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.PC - LABO\Thesis\Paper writing\"/>
    </mc:Choice>
  </mc:AlternateContent>
  <xr:revisionPtr revIDLastSave="0" documentId="13_ncr:1_{E4DD9C68-B4B6-4ADE-9F16-120BBB4D4144}" xr6:coauthVersionLast="44" xr6:coauthVersionMax="44" xr10:uidLastSave="{00000000-0000-0000-0000-000000000000}"/>
  <bookViews>
    <workbookView xWindow="-120" yWindow="-120" windowWidth="29040" windowHeight="15840" xr2:uid="{22BD0831-7124-4718-9C70-7EE325D5AC47}"/>
  </bookViews>
  <sheets>
    <sheet name="min &amp; max fold change ratio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3" i="1" l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223" uniqueCount="199">
  <si>
    <t>Accession</t>
  </si>
  <si>
    <t>Name</t>
  </si>
  <si>
    <t>WT+CHX / WT ctrl</t>
  </si>
  <si>
    <t>min</t>
  </si>
  <si>
    <t>max</t>
  </si>
  <si>
    <t>P01119</t>
  </si>
  <si>
    <t>RAS1</t>
  </si>
  <si>
    <t>P01120</t>
  </si>
  <si>
    <t>RAS2</t>
  </si>
  <si>
    <t>P04817</t>
  </si>
  <si>
    <t>CAN1</t>
  </si>
  <si>
    <t>P05030</t>
  </si>
  <si>
    <t>PMA1</t>
  </si>
  <si>
    <t>P06780</t>
  </si>
  <si>
    <t>RHO1</t>
  </si>
  <si>
    <t>P06781</t>
  </si>
  <si>
    <t>RHO2</t>
  </si>
  <si>
    <t>P07560</t>
  </si>
  <si>
    <t>SEC4</t>
  </si>
  <si>
    <t>P08539</t>
  </si>
  <si>
    <t>GPA1</t>
  </si>
  <si>
    <t>P10614</t>
  </si>
  <si>
    <t>ERG11</t>
  </si>
  <si>
    <t>P10823</t>
  </si>
  <si>
    <t>GPA2</t>
  </si>
  <si>
    <t>P13856</t>
  </si>
  <si>
    <t>RSR1</t>
  </si>
  <si>
    <t>P16603</t>
  </si>
  <si>
    <t>NCP1</t>
  </si>
  <si>
    <t>P18852</t>
  </si>
  <si>
    <t>STE18</t>
  </si>
  <si>
    <t>P19073</t>
  </si>
  <si>
    <t>CDC42</t>
  </si>
  <si>
    <t>P22146</t>
  </si>
  <si>
    <t>GAS1</t>
  </si>
  <si>
    <t>P23291</t>
  </si>
  <si>
    <t>YCK1</t>
  </si>
  <si>
    <t>P23292</t>
  </si>
  <si>
    <t>YCK2</t>
  </si>
  <si>
    <t>P23900</t>
  </si>
  <si>
    <t>FPS1</t>
  </si>
  <si>
    <t>P25340</t>
  </si>
  <si>
    <t>ERG4</t>
  </si>
  <si>
    <t>P32465</t>
  </si>
  <si>
    <t>HXT1</t>
  </si>
  <si>
    <t>P32466</t>
  </si>
  <si>
    <t>HXT3</t>
  </si>
  <si>
    <t>P32467</t>
  </si>
  <si>
    <t>HXT4</t>
  </si>
  <si>
    <t>P32521</t>
  </si>
  <si>
    <t>PAN1</t>
  </si>
  <si>
    <t>P32568</t>
  </si>
  <si>
    <t>SNQ2</t>
  </si>
  <si>
    <t>P32660</t>
  </si>
  <si>
    <t>DNF1</t>
  </si>
  <si>
    <t>P32790</t>
  </si>
  <si>
    <t>SLA1</t>
  </si>
  <si>
    <t>P32791</t>
  </si>
  <si>
    <t>FRE1</t>
  </si>
  <si>
    <t>P32867</t>
  </si>
  <si>
    <t>SSO1</t>
  </si>
  <si>
    <t>P32901</t>
  </si>
  <si>
    <t>PTR2</t>
  </si>
  <si>
    <t>P33302</t>
  </si>
  <si>
    <t>PDR5</t>
  </si>
  <si>
    <t>P33333</t>
  </si>
  <si>
    <t>SLC1</t>
  </si>
  <si>
    <t>P33338</t>
  </si>
  <si>
    <t>SLA2</t>
  </si>
  <si>
    <t>P35735</t>
  </si>
  <si>
    <t>SFK1</t>
  </si>
  <si>
    <t>P36018</t>
  </si>
  <si>
    <t>YPT52</t>
  </si>
  <si>
    <t>P36027</t>
  </si>
  <si>
    <t>MID2</t>
  </si>
  <si>
    <t>P36091</t>
  </si>
  <si>
    <t>DCW1</t>
  </si>
  <si>
    <t>P38079</t>
  </si>
  <si>
    <t>YRO2</t>
  </si>
  <si>
    <t>P38085</t>
  </si>
  <si>
    <t>TAT1</t>
  </si>
  <si>
    <t>P38248</t>
  </si>
  <si>
    <t>ECM33</t>
  </si>
  <si>
    <t>P38250</t>
  </si>
  <si>
    <t>IST2</t>
  </si>
  <si>
    <t>P38631</t>
  </si>
  <si>
    <t>FKS1</t>
  </si>
  <si>
    <t>P38993</t>
  </si>
  <si>
    <t>FET3</t>
  </si>
  <si>
    <t>P39004</t>
  </si>
  <si>
    <t>HXT7</t>
  </si>
  <si>
    <t>P39013</t>
  </si>
  <si>
    <t>END3</t>
  </si>
  <si>
    <t>P39105</t>
  </si>
  <si>
    <t>PLB1</t>
  </si>
  <si>
    <t>P39926</t>
  </si>
  <si>
    <t>SSO2</t>
  </si>
  <si>
    <t>P40015</t>
  </si>
  <si>
    <t>ISC1</t>
  </si>
  <si>
    <t>P40088</t>
  </si>
  <si>
    <t>FTR1</t>
  </si>
  <si>
    <t>P40474</t>
  </si>
  <si>
    <t>QDR2</t>
  </si>
  <si>
    <t>P40485</t>
  </si>
  <si>
    <t>SLM1</t>
  </si>
  <si>
    <t>P41930</t>
  </si>
  <si>
    <t>SSU1</t>
  </si>
  <si>
    <t>P42838</t>
  </si>
  <si>
    <t>LEM3</t>
  </si>
  <si>
    <t>P46951</t>
  </si>
  <si>
    <t>YPP1</t>
  </si>
  <si>
    <t>P46956</t>
  </si>
  <si>
    <t>PHO86</t>
  </si>
  <si>
    <t>P46992</t>
  </si>
  <si>
    <t>TOH1</t>
  </si>
  <si>
    <t>P48231</t>
  </si>
  <si>
    <t>TCB2</t>
  </si>
  <si>
    <t>P49573</t>
  </si>
  <si>
    <t>CTR1</t>
  </si>
  <si>
    <t>P52911</t>
  </si>
  <si>
    <t>EXG2</t>
  </si>
  <si>
    <t>P53049</t>
  </si>
  <si>
    <t>YOR1</t>
  </si>
  <si>
    <t>P53139</t>
  </si>
  <si>
    <t>YGL108C</t>
  </si>
  <si>
    <t>P53217</t>
  </si>
  <si>
    <t>YGR026W</t>
  </si>
  <si>
    <t>P53283</t>
  </si>
  <si>
    <t>TPO2</t>
  </si>
  <si>
    <t>P54003</t>
  </si>
  <si>
    <t>SUR7</t>
  </si>
  <si>
    <t>Q00245</t>
  </si>
  <si>
    <t>RHO3</t>
  </si>
  <si>
    <t>Q01896</t>
  </si>
  <si>
    <t>ENA2</t>
  </si>
  <si>
    <t>Q02785</t>
  </si>
  <si>
    <t>PDR12</t>
  </si>
  <si>
    <t>Q03516</t>
  </si>
  <si>
    <t>RSN1</t>
  </si>
  <si>
    <t>Q03640</t>
  </si>
  <si>
    <t>TCB3</t>
  </si>
  <si>
    <t>Q04182</t>
  </si>
  <si>
    <t>PDR15</t>
  </si>
  <si>
    <t>Q05518</t>
  </si>
  <si>
    <t>PAL1</t>
  </si>
  <si>
    <t>Q05998</t>
  </si>
  <si>
    <t>THI7</t>
  </si>
  <si>
    <t>Q06170</t>
  </si>
  <si>
    <t>YLR326W</t>
  </si>
  <si>
    <t>Q06451</t>
  </si>
  <si>
    <t>TPO3</t>
  </si>
  <si>
    <t>Q06689</t>
  </si>
  <si>
    <t>INA1</t>
  </si>
  <si>
    <t>Q06991</t>
  </si>
  <si>
    <t>PUN1</t>
  </si>
  <si>
    <t>Q07800</t>
  </si>
  <si>
    <t>PSR1</t>
  </si>
  <si>
    <t>Q07824</t>
  </si>
  <si>
    <t>TPO1</t>
  </si>
  <si>
    <t>Q07950</t>
  </si>
  <si>
    <t>YEH2</t>
  </si>
  <si>
    <t>Q08245</t>
  </si>
  <si>
    <t>ZEO1</t>
  </si>
  <si>
    <t>Q08269</t>
  </si>
  <si>
    <t>ALR1</t>
  </si>
  <si>
    <t>Q08760</t>
  </si>
  <si>
    <t>RAX1</t>
  </si>
  <si>
    <t>Q12117</t>
  </si>
  <si>
    <t>MRH1</t>
  </si>
  <si>
    <t>Q12207</t>
  </si>
  <si>
    <t>NCE102</t>
  </si>
  <si>
    <t>Q12246</t>
  </si>
  <si>
    <t>LCB4</t>
  </si>
  <si>
    <t>Q12256</t>
  </si>
  <si>
    <t>TPO4</t>
  </si>
  <si>
    <t>Q12359</t>
  </si>
  <si>
    <t>ATO3</t>
  </si>
  <si>
    <t>Q12412</t>
  </si>
  <si>
    <t>PNS1</t>
  </si>
  <si>
    <t>Q12466</t>
  </si>
  <si>
    <t>TCB1</t>
  </si>
  <si>
    <t>Q12675</t>
  </si>
  <si>
    <t>DNF2</t>
  </si>
  <si>
    <t>Q12746</t>
  </si>
  <si>
    <t>PGA3</t>
  </si>
  <si>
    <t>Q99271</t>
  </si>
  <si>
    <t>NHA1</t>
  </si>
  <si>
    <r>
      <rPr>
        <i/>
        <sz val="11"/>
        <color rgb="FF000000"/>
        <rFont val="Calibri"/>
        <family val="2"/>
      </rPr>
      <t>art1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2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3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4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5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6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7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8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9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art10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bul1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  <si>
    <r>
      <rPr>
        <i/>
        <sz val="11"/>
        <color rgb="FF000000"/>
        <rFont val="Calibri"/>
        <family val="2"/>
      </rPr>
      <t>bul2</t>
    </r>
    <r>
      <rPr>
        <i/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+CHX / WT+CH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&#233;r&#244;me\Pictures\S2_Table_final_draf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ctrl on WT+CHX"/>
      <sheetName val="WT+CHX on WT ctrl"/>
    </sheetNames>
    <sheetDataSet>
      <sheetData sheetId="0">
        <row r="3">
          <cell r="D3">
            <v>0.71779429900000002</v>
          </cell>
          <cell r="E3">
            <v>1.066596031</v>
          </cell>
        </row>
        <row r="4">
          <cell r="D4">
            <v>0.28575909100000002</v>
          </cell>
          <cell r="E4">
            <v>1.047129035</v>
          </cell>
        </row>
        <row r="5">
          <cell r="D5">
            <v>1.8197009559999999</v>
          </cell>
          <cell r="E5">
            <v>11.376270290000001</v>
          </cell>
        </row>
        <row r="6">
          <cell r="D6">
            <v>1.2022639509999999</v>
          </cell>
          <cell r="E6">
            <v>3.4994521139999999</v>
          </cell>
        </row>
        <row r="7">
          <cell r="D7">
            <v>0.15275660199999999</v>
          </cell>
          <cell r="E7">
            <v>0.40926068999999998</v>
          </cell>
        </row>
        <row r="8">
          <cell r="D8">
            <v>0.27039578600000003</v>
          </cell>
          <cell r="E8">
            <v>2.9922649859999999</v>
          </cell>
        </row>
        <row r="9">
          <cell r="D9">
            <v>0.343558013</v>
          </cell>
          <cell r="E9">
            <v>0.704693079</v>
          </cell>
        </row>
        <row r="10">
          <cell r="D10">
            <v>0.87096357300000005</v>
          </cell>
          <cell r="E10">
            <v>1.4588140249999999</v>
          </cell>
        </row>
        <row r="11">
          <cell r="D11">
            <v>0.76559662799999995</v>
          </cell>
          <cell r="E11">
            <v>2.2080049509999999</v>
          </cell>
        </row>
        <row r="12">
          <cell r="D12">
            <v>0.63095742499999996</v>
          </cell>
          <cell r="E12">
            <v>1.1271979809999999</v>
          </cell>
        </row>
        <row r="13">
          <cell r="D13">
            <v>0.42854851500000002</v>
          </cell>
          <cell r="E13">
            <v>1.1271979809999999</v>
          </cell>
        </row>
        <row r="14">
          <cell r="D14">
            <v>0.62517267499999996</v>
          </cell>
          <cell r="E14">
            <v>1.2359470130000001</v>
          </cell>
        </row>
        <row r="15">
          <cell r="D15">
            <v>0.89536482100000003</v>
          </cell>
          <cell r="E15">
            <v>1.3061709399999999</v>
          </cell>
        </row>
        <row r="16">
          <cell r="D16">
            <v>0.105681702</v>
          </cell>
          <cell r="E16">
            <v>0.88715600999999999</v>
          </cell>
        </row>
        <row r="17">
          <cell r="D17">
            <v>0.95499259199999997</v>
          </cell>
          <cell r="E17">
            <v>1.690441012</v>
          </cell>
        </row>
        <row r="18">
          <cell r="D18">
            <v>0.67297667299999997</v>
          </cell>
          <cell r="E18">
            <v>2.606153011</v>
          </cell>
        </row>
        <row r="19">
          <cell r="D19">
            <v>0.751622915</v>
          </cell>
          <cell r="E19">
            <v>1.836537957</v>
          </cell>
        </row>
        <row r="20">
          <cell r="D20">
            <v>0.85506671700000003</v>
          </cell>
          <cell r="E20">
            <v>2.2698650360000001</v>
          </cell>
        </row>
        <row r="21">
          <cell r="D21">
            <v>0.26061528900000003</v>
          </cell>
          <cell r="E21">
            <v>1.19124198</v>
          </cell>
        </row>
        <row r="22">
          <cell r="D22">
            <v>0.86297851800000003</v>
          </cell>
          <cell r="E22">
            <v>4.7863011359999996</v>
          </cell>
        </row>
        <row r="23">
          <cell r="D23">
            <v>1.6595870260000001</v>
          </cell>
          <cell r="E23">
            <v>4.2072658540000001</v>
          </cell>
        </row>
        <row r="24">
          <cell r="D24">
            <v>1.690441012</v>
          </cell>
          <cell r="E24">
            <v>2.466038942</v>
          </cell>
        </row>
        <row r="25">
          <cell r="D25">
            <v>0.71779429900000002</v>
          </cell>
          <cell r="E25">
            <v>1.5417000059999999</v>
          </cell>
        </row>
        <row r="26">
          <cell r="D26">
            <v>0.29107171300000001</v>
          </cell>
          <cell r="E26">
            <v>3.9084091189999999</v>
          </cell>
        </row>
        <row r="27">
          <cell r="D27">
            <v>0.79432821300000001</v>
          </cell>
          <cell r="E27">
            <v>1.485936046</v>
          </cell>
        </row>
        <row r="28">
          <cell r="D28">
            <v>0.90364939</v>
          </cell>
          <cell r="E28">
            <v>1.5995579959999999</v>
          </cell>
        </row>
        <row r="29">
          <cell r="D29">
            <v>1.5275659559999999</v>
          </cell>
          <cell r="E29">
            <v>8.5506668090000009</v>
          </cell>
        </row>
        <row r="30">
          <cell r="D30">
            <v>0.94623708699999998</v>
          </cell>
          <cell r="E30">
            <v>1.584892988</v>
          </cell>
        </row>
        <row r="31">
          <cell r="D31">
            <v>17.70108986</v>
          </cell>
          <cell r="E31">
            <v>99.083190920000007</v>
          </cell>
        </row>
        <row r="32">
          <cell r="D32">
            <v>0.42461958500000002</v>
          </cell>
          <cell r="E32">
            <v>3.1045598980000002</v>
          </cell>
        </row>
        <row r="33">
          <cell r="D33">
            <v>0.68548822399999998</v>
          </cell>
          <cell r="E33">
            <v>2.0892961030000001</v>
          </cell>
        </row>
        <row r="34">
          <cell r="D34">
            <v>0.52966338400000001</v>
          </cell>
          <cell r="E34">
            <v>2.1478300090000002</v>
          </cell>
        </row>
        <row r="35">
          <cell r="D35">
            <v>0.98174792499999997</v>
          </cell>
          <cell r="E35">
            <v>1.8030179740000001</v>
          </cell>
        </row>
        <row r="36">
          <cell r="D36">
            <v>0.79432821300000001</v>
          </cell>
          <cell r="E36">
            <v>1</v>
          </cell>
        </row>
        <row r="37">
          <cell r="D37">
            <v>0.95499259199999997</v>
          </cell>
          <cell r="E37">
            <v>1.3551889660000001</v>
          </cell>
        </row>
        <row r="38">
          <cell r="D38">
            <v>0.82413810499999995</v>
          </cell>
          <cell r="E38">
            <v>1.5703630449999999</v>
          </cell>
        </row>
        <row r="39">
          <cell r="D39">
            <v>1.4321880339999999</v>
          </cell>
          <cell r="E39">
            <v>2.3768401149999998</v>
          </cell>
        </row>
        <row r="40">
          <cell r="D40">
            <v>1.923092008</v>
          </cell>
          <cell r="E40">
            <v>4.0926070210000001</v>
          </cell>
        </row>
        <row r="41">
          <cell r="D41">
            <v>1.2022639509999999</v>
          </cell>
          <cell r="E41">
            <v>2.3120648859999999</v>
          </cell>
        </row>
        <row r="42">
          <cell r="D42">
            <v>0.121338896</v>
          </cell>
          <cell r="E42">
            <v>0.97274720699999995</v>
          </cell>
        </row>
        <row r="43">
          <cell r="D43">
            <v>3.9084091189999999</v>
          </cell>
          <cell r="E43">
            <v>10.37528038</v>
          </cell>
        </row>
        <row r="44">
          <cell r="D44">
            <v>1</v>
          </cell>
          <cell r="E44">
            <v>2.6791679859999999</v>
          </cell>
        </row>
        <row r="45">
          <cell r="D45">
            <v>1.67494297</v>
          </cell>
          <cell r="E45">
            <v>3.5645110610000001</v>
          </cell>
        </row>
        <row r="46">
          <cell r="D46">
            <v>0.77268058100000003</v>
          </cell>
          <cell r="E46">
            <v>1.4454400540000001</v>
          </cell>
        </row>
        <row r="47">
          <cell r="D47">
            <v>1.16949904</v>
          </cell>
          <cell r="E47">
            <v>2.4434309010000002</v>
          </cell>
        </row>
        <row r="48">
          <cell r="D48">
            <v>0.86297851800000003</v>
          </cell>
          <cell r="E48">
            <v>1.5995579959999999</v>
          </cell>
        </row>
        <row r="49">
          <cell r="D49">
            <v>0.77983009800000003</v>
          </cell>
          <cell r="E49">
            <v>2.0323569770000001</v>
          </cell>
        </row>
        <row r="50">
          <cell r="D50">
            <v>0.98174792499999997</v>
          </cell>
          <cell r="E50">
            <v>2.4434309010000002</v>
          </cell>
        </row>
        <row r="51">
          <cell r="D51">
            <v>1.2022639509999999</v>
          </cell>
          <cell r="E51">
            <v>1.870682001</v>
          </cell>
        </row>
        <row r="52">
          <cell r="D52">
            <v>0.86297851800000003</v>
          </cell>
          <cell r="E52">
            <v>1.2246160509999999</v>
          </cell>
        </row>
        <row r="53">
          <cell r="D53">
            <v>0.99083197099999998</v>
          </cell>
          <cell r="E53">
            <v>3.4355800150000002</v>
          </cell>
        </row>
        <row r="54">
          <cell r="D54">
            <v>0.97274720699999995</v>
          </cell>
          <cell r="E54">
            <v>1.3803839680000001</v>
          </cell>
        </row>
        <row r="55">
          <cell r="D55">
            <v>0.474242002</v>
          </cell>
          <cell r="E55">
            <v>0.96382898100000003</v>
          </cell>
        </row>
        <row r="56">
          <cell r="D56">
            <v>0.25351288900000002</v>
          </cell>
          <cell r="E56">
            <v>1.0185910460000001</v>
          </cell>
        </row>
        <row r="57">
          <cell r="D57">
            <v>1.0280159710000001</v>
          </cell>
          <cell r="E57">
            <v>1.5275659559999999</v>
          </cell>
        </row>
        <row r="58">
          <cell r="D58">
            <v>0.34673678899999999</v>
          </cell>
          <cell r="E58">
            <v>1.16949904</v>
          </cell>
        </row>
        <row r="59">
          <cell r="D59">
            <v>1.1803209779999999</v>
          </cell>
          <cell r="E59">
            <v>2.2698650360000001</v>
          </cell>
        </row>
        <row r="60">
          <cell r="D60">
            <v>0.71121352900000001</v>
          </cell>
          <cell r="E60">
            <v>2.4210290909999999</v>
          </cell>
        </row>
        <row r="61">
          <cell r="D61">
            <v>0.54954087699999998</v>
          </cell>
          <cell r="E61">
            <v>2.3120648859999999</v>
          </cell>
        </row>
        <row r="62">
          <cell r="D62">
            <v>0.82413810499999995</v>
          </cell>
          <cell r="E62">
            <v>1.4588140249999999</v>
          </cell>
        </row>
        <row r="63">
          <cell r="D63">
            <v>0.31332859400000002</v>
          </cell>
          <cell r="E63">
            <v>1.116863012</v>
          </cell>
        </row>
        <row r="64">
          <cell r="D64">
            <v>0.96382898100000003</v>
          </cell>
          <cell r="E64">
            <v>1.786488056</v>
          </cell>
        </row>
        <row r="65">
          <cell r="D65">
            <v>0.487528503</v>
          </cell>
          <cell r="E65">
            <v>1.2133890389999999</v>
          </cell>
        </row>
        <row r="66">
          <cell r="D66">
            <v>0.24210290600000001</v>
          </cell>
          <cell r="E66">
            <v>0.787045777</v>
          </cell>
        </row>
        <row r="67">
          <cell r="D67">
            <v>2.53512907</v>
          </cell>
          <cell r="E67">
            <v>7.7268061640000001</v>
          </cell>
        </row>
        <row r="68">
          <cell r="D68">
            <v>0.816582382</v>
          </cell>
          <cell r="E68">
            <v>1.6595870260000001</v>
          </cell>
        </row>
        <row r="69">
          <cell r="D69">
            <v>1.0280159710000001</v>
          </cell>
          <cell r="E69">
            <v>1.9952620270000001</v>
          </cell>
        </row>
        <row r="70">
          <cell r="D70">
            <v>0.13304540500000001</v>
          </cell>
          <cell r="E70">
            <v>1.247382998</v>
          </cell>
        </row>
        <row r="71">
          <cell r="D71">
            <v>0.69183099299999995</v>
          </cell>
          <cell r="E71">
            <v>1.5995579959999999</v>
          </cell>
        </row>
        <row r="72">
          <cell r="D72">
            <v>0.48305881000000001</v>
          </cell>
          <cell r="E72">
            <v>1.14815402</v>
          </cell>
        </row>
        <row r="73">
          <cell r="D73">
            <v>4.4055490490000002</v>
          </cell>
          <cell r="E73">
            <v>9.2896642679999992</v>
          </cell>
        </row>
        <row r="74">
          <cell r="D74">
            <v>0.920449615</v>
          </cell>
          <cell r="E74">
            <v>2.6302680970000001</v>
          </cell>
        </row>
        <row r="75">
          <cell r="D75">
            <v>0.920449615</v>
          </cell>
          <cell r="E75">
            <v>1.5703630449999999</v>
          </cell>
        </row>
        <row r="76">
          <cell r="D76">
            <v>1.6143590210000001</v>
          </cell>
          <cell r="E76">
            <v>2.9648311139999999</v>
          </cell>
        </row>
        <row r="77">
          <cell r="D77">
            <v>2.805433989</v>
          </cell>
          <cell r="E77">
            <v>5.1522870059999999</v>
          </cell>
        </row>
        <row r="78">
          <cell r="D78">
            <v>0.50118720500000002</v>
          </cell>
          <cell r="E78">
            <v>1.258924961</v>
          </cell>
        </row>
        <row r="79">
          <cell r="D79">
            <v>0.69823241199999997</v>
          </cell>
          <cell r="E79">
            <v>1.8030179740000001</v>
          </cell>
        </row>
        <row r="80">
          <cell r="D80">
            <v>0.39810720100000002</v>
          </cell>
          <cell r="E80">
            <v>1.037528038</v>
          </cell>
        </row>
        <row r="81">
          <cell r="D81">
            <v>2.8054340000000001E-2</v>
          </cell>
          <cell r="E81">
            <v>0.18030180000000001</v>
          </cell>
        </row>
        <row r="82">
          <cell r="D82">
            <v>0.87096357300000005</v>
          </cell>
          <cell r="E82">
            <v>1.106624007</v>
          </cell>
        </row>
        <row r="83">
          <cell r="D83">
            <v>0.928966403</v>
          </cell>
          <cell r="E83">
            <v>4.1686940190000001</v>
          </cell>
        </row>
        <row r="84">
          <cell r="D84">
            <v>0.91201078899999999</v>
          </cell>
          <cell r="E84">
            <v>1.870682001</v>
          </cell>
        </row>
        <row r="85">
          <cell r="D85">
            <v>0.22080050400000001</v>
          </cell>
          <cell r="E85">
            <v>0.54954087699999998</v>
          </cell>
        </row>
        <row r="86">
          <cell r="D86">
            <v>0.87096357300000005</v>
          </cell>
          <cell r="E86">
            <v>1.499685049</v>
          </cell>
        </row>
        <row r="87">
          <cell r="D87">
            <v>1.137627006</v>
          </cell>
          <cell r="E87">
            <v>2.1086280350000002</v>
          </cell>
        </row>
        <row r="88">
          <cell r="D88">
            <v>1</v>
          </cell>
          <cell r="E88">
            <v>7.8704581259999999</v>
          </cell>
        </row>
        <row r="89">
          <cell r="D89">
            <v>0.82413810499999995</v>
          </cell>
          <cell r="E89">
            <v>1.4723119739999999</v>
          </cell>
        </row>
        <row r="90">
          <cell r="D90">
            <v>0.19769699900000001</v>
          </cell>
          <cell r="E90">
            <v>1.047129035</v>
          </cell>
        </row>
        <row r="91">
          <cell r="D91">
            <v>0.87902247899999997</v>
          </cell>
          <cell r="E91">
            <v>2.0323569770000001</v>
          </cell>
        </row>
        <row r="92">
          <cell r="D92">
            <v>0.32809528700000001</v>
          </cell>
          <cell r="E92">
            <v>1.116863012</v>
          </cell>
        </row>
        <row r="93">
          <cell r="D93">
            <v>0.809095919</v>
          </cell>
          <cell r="E93">
            <v>4.528975963999999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1C320-A918-448B-9D75-07677D18D101}">
  <dimension ref="A1:AC93"/>
  <sheetViews>
    <sheetView tabSelected="1" workbookViewId="0">
      <selection activeCell="D73" sqref="D73:E73"/>
    </sheetView>
  </sheetViews>
  <sheetFormatPr baseColWidth="10" defaultRowHeight="15" x14ac:dyDescent="0.25"/>
  <cols>
    <col min="1" max="1" width="3" bestFit="1" customWidth="1"/>
  </cols>
  <sheetData>
    <row r="1" spans="1:29" x14ac:dyDescent="0.25">
      <c r="A1" s="1"/>
      <c r="B1" s="2" t="s">
        <v>0</v>
      </c>
      <c r="C1" s="2" t="s">
        <v>1</v>
      </c>
      <c r="D1" s="3" t="s">
        <v>2</v>
      </c>
      <c r="E1" s="3"/>
      <c r="F1" s="3" t="s">
        <v>187</v>
      </c>
      <c r="G1" s="3"/>
      <c r="H1" s="3" t="s">
        <v>188</v>
      </c>
      <c r="I1" s="3"/>
      <c r="J1" s="3" t="s">
        <v>189</v>
      </c>
      <c r="K1" s="3"/>
      <c r="L1" s="3" t="s">
        <v>190</v>
      </c>
      <c r="M1" s="3"/>
      <c r="N1" s="3" t="s">
        <v>191</v>
      </c>
      <c r="O1" s="3"/>
      <c r="P1" s="3" t="s">
        <v>192</v>
      </c>
      <c r="Q1" s="3"/>
      <c r="R1" s="3" t="s">
        <v>193</v>
      </c>
      <c r="S1" s="3"/>
      <c r="T1" s="3" t="s">
        <v>194</v>
      </c>
      <c r="U1" s="3"/>
      <c r="V1" s="3" t="s">
        <v>195</v>
      </c>
      <c r="W1" s="3"/>
      <c r="X1" s="4" t="s">
        <v>196</v>
      </c>
      <c r="Y1" s="3"/>
      <c r="Z1" s="3" t="s">
        <v>197</v>
      </c>
      <c r="AA1" s="3"/>
      <c r="AB1" s="3" t="s">
        <v>198</v>
      </c>
      <c r="AC1" s="3"/>
    </row>
    <row r="2" spans="1:29" x14ac:dyDescent="0.25">
      <c r="A2" s="1"/>
      <c r="B2" s="2"/>
      <c r="C2" s="2"/>
      <c r="D2" s="5" t="s">
        <v>3</v>
      </c>
      <c r="E2" s="5" t="s">
        <v>4</v>
      </c>
      <c r="F2" s="5" t="s">
        <v>3</v>
      </c>
      <c r="G2" s="5" t="s">
        <v>4</v>
      </c>
      <c r="H2" s="5" t="s">
        <v>3</v>
      </c>
      <c r="I2" s="5" t="s">
        <v>4</v>
      </c>
      <c r="J2" s="5" t="s">
        <v>3</v>
      </c>
      <c r="K2" s="5" t="s">
        <v>4</v>
      </c>
      <c r="L2" s="5" t="s">
        <v>3</v>
      </c>
      <c r="M2" s="5" t="s">
        <v>4</v>
      </c>
      <c r="N2" s="5" t="s">
        <v>3</v>
      </c>
      <c r="O2" s="5" t="s">
        <v>4</v>
      </c>
      <c r="P2" s="5" t="s">
        <v>3</v>
      </c>
      <c r="Q2" s="5" t="s">
        <v>4</v>
      </c>
      <c r="R2" s="5" t="s">
        <v>3</v>
      </c>
      <c r="S2" s="5" t="s">
        <v>4</v>
      </c>
      <c r="T2" s="5" t="s">
        <v>3</v>
      </c>
      <c r="U2" s="5" t="s">
        <v>4</v>
      </c>
      <c r="V2" s="5" t="s">
        <v>3</v>
      </c>
      <c r="W2" s="5" t="s">
        <v>4</v>
      </c>
      <c r="X2" s="5" t="s">
        <v>3</v>
      </c>
      <c r="Y2" s="5" t="s">
        <v>4</v>
      </c>
      <c r="Z2" s="5" t="s">
        <v>3</v>
      </c>
      <c r="AA2" s="5" t="s">
        <v>4</v>
      </c>
      <c r="AB2" s="5" t="s">
        <v>3</v>
      </c>
      <c r="AC2" s="5" t="s">
        <v>4</v>
      </c>
    </row>
    <row r="3" spans="1:29" x14ac:dyDescent="0.25">
      <c r="A3" s="6">
        <v>1</v>
      </c>
      <c r="B3" s="6" t="s">
        <v>5</v>
      </c>
      <c r="C3" s="6" t="s">
        <v>6</v>
      </c>
      <c r="D3" s="7">
        <f>1/'[1]WT ctrl on WT+CHX'!E3</f>
        <v>0.93756208624031534</v>
      </c>
      <c r="E3" s="7">
        <f>1/'[1]WT ctrl on WT+CHX'!D3</f>
        <v>1.3931567879448983</v>
      </c>
      <c r="F3" s="7">
        <v>0.77983009800000003</v>
      </c>
      <c r="G3" s="7">
        <v>1.6443719859999999</v>
      </c>
      <c r="H3" s="7">
        <v>0.71121352900000001</v>
      </c>
      <c r="I3" s="7">
        <v>1.258924961</v>
      </c>
      <c r="J3" s="7">
        <v>0.59703528900000002</v>
      </c>
      <c r="K3" s="7">
        <v>1.4588140249999999</v>
      </c>
      <c r="L3" s="7">
        <v>0.666806817</v>
      </c>
      <c r="M3" s="7">
        <v>1.1587769990000001</v>
      </c>
      <c r="N3" s="7">
        <v>0.787045777</v>
      </c>
      <c r="O3" s="7">
        <v>1.1587769990000001</v>
      </c>
      <c r="P3" s="7">
        <v>0.67297667299999997</v>
      </c>
      <c r="Q3" s="7">
        <v>0.93756198899999998</v>
      </c>
      <c r="R3" s="7">
        <v>0.88715600999999999</v>
      </c>
      <c r="S3" s="7">
        <v>1.14815402</v>
      </c>
      <c r="T3" s="7">
        <v>0.751622915</v>
      </c>
      <c r="U3" s="7">
        <v>0.82413810499999995</v>
      </c>
      <c r="V3" s="7">
        <v>0.31915378599999999</v>
      </c>
      <c r="W3" s="7">
        <v>0.48305881000000001</v>
      </c>
      <c r="X3" s="7">
        <v>0.69823241199999997</v>
      </c>
      <c r="Y3" s="7">
        <v>0.91201078899999999</v>
      </c>
      <c r="Z3" s="7">
        <v>0.63095742499999996</v>
      </c>
      <c r="AA3" s="7">
        <v>0.75857758500000005</v>
      </c>
      <c r="AB3" s="7">
        <v>0.57543986999999996</v>
      </c>
      <c r="AC3" s="7">
        <v>0.77268058100000003</v>
      </c>
    </row>
    <row r="4" spans="1:29" x14ac:dyDescent="0.25">
      <c r="A4" s="6">
        <v>2</v>
      </c>
      <c r="B4" s="6" t="s">
        <v>7</v>
      </c>
      <c r="C4" s="6" t="s">
        <v>8</v>
      </c>
      <c r="D4" s="7">
        <f>1/'[1]WT ctrl on WT+CHX'!E4</f>
        <v>0.95499214191878468</v>
      </c>
      <c r="E4" s="7">
        <f>1/'[1]WT ctrl on WT+CHX'!D4</f>
        <v>3.499451221308651</v>
      </c>
      <c r="F4" s="7">
        <v>0.73113912299999995</v>
      </c>
      <c r="G4" s="7">
        <v>1.485936046</v>
      </c>
      <c r="H4" s="7">
        <v>0.52966338400000001</v>
      </c>
      <c r="I4" s="7">
        <v>1.16949904</v>
      </c>
      <c r="J4" s="7">
        <v>0.928966403</v>
      </c>
      <c r="K4" s="7">
        <v>1.887990952</v>
      </c>
      <c r="L4" s="7">
        <v>0.76559662799999995</v>
      </c>
      <c r="M4" s="7">
        <v>1.5135610100000001</v>
      </c>
      <c r="N4" s="7">
        <v>0.94623708699999998</v>
      </c>
      <c r="O4" s="7">
        <v>1.330453992</v>
      </c>
      <c r="P4" s="7">
        <v>0.48305881000000001</v>
      </c>
      <c r="Q4" s="7">
        <v>1.137627006</v>
      </c>
      <c r="R4" s="7">
        <v>0.809095919</v>
      </c>
      <c r="S4" s="7">
        <v>1.14815402</v>
      </c>
      <c r="T4" s="7">
        <v>0.487528503</v>
      </c>
      <c r="U4" s="7">
        <v>0.86297851800000003</v>
      </c>
      <c r="V4" s="7">
        <v>3.9445731999999997E-2</v>
      </c>
      <c r="W4" s="7">
        <v>0.164437205</v>
      </c>
      <c r="X4" s="7">
        <v>0.704693079</v>
      </c>
      <c r="Y4" s="7">
        <v>1.047129035</v>
      </c>
      <c r="Z4" s="7">
        <v>0.53456437599999995</v>
      </c>
      <c r="AA4" s="7">
        <v>0.73113912299999995</v>
      </c>
      <c r="AB4" s="7">
        <v>0.34673678899999999</v>
      </c>
      <c r="AC4" s="7">
        <v>0.69183099299999995</v>
      </c>
    </row>
    <row r="5" spans="1:29" x14ac:dyDescent="0.25">
      <c r="A5" s="6">
        <v>3</v>
      </c>
      <c r="B5" s="6" t="s">
        <v>9</v>
      </c>
      <c r="C5" s="6" t="s">
        <v>10</v>
      </c>
      <c r="D5" s="7">
        <f>1/'[1]WT ctrl on WT+CHX'!E5</f>
        <v>8.7902271527340786E-2</v>
      </c>
      <c r="E5" s="7">
        <f>1/'[1]WT ctrl on WT+CHX'!D5</f>
        <v>0.54954084444631135</v>
      </c>
      <c r="F5" s="7">
        <v>2.8313920499999998</v>
      </c>
      <c r="G5" s="7">
        <v>5.3951058390000002</v>
      </c>
      <c r="H5" s="7">
        <v>1.4723119739999999</v>
      </c>
      <c r="I5" s="7">
        <v>2.754229069</v>
      </c>
      <c r="J5" s="7">
        <v>1.19124198</v>
      </c>
      <c r="K5" s="7">
        <v>1.584892988</v>
      </c>
      <c r="L5" s="7">
        <v>0.87902247899999997</v>
      </c>
      <c r="M5" s="7">
        <v>2.5822598929999998</v>
      </c>
      <c r="N5" s="7">
        <v>0.96382898100000003</v>
      </c>
      <c r="O5" s="7">
        <v>1.3803839680000001</v>
      </c>
      <c r="P5" s="7">
        <v>1.08642602</v>
      </c>
      <c r="Q5" s="7">
        <v>1.6143590210000001</v>
      </c>
      <c r="R5" s="7">
        <v>0.73113912299999995</v>
      </c>
      <c r="S5" s="7">
        <v>2.2080049509999999</v>
      </c>
      <c r="T5" s="7">
        <v>1.4588140249999999</v>
      </c>
      <c r="U5" s="7">
        <v>2.2080049509999999</v>
      </c>
      <c r="V5" s="7">
        <v>6.0255961420000004</v>
      </c>
      <c r="W5" s="7">
        <v>7.1779432300000003</v>
      </c>
      <c r="X5" s="7">
        <v>0.69823241199999997</v>
      </c>
      <c r="Y5" s="7">
        <v>1.836537957</v>
      </c>
      <c r="Z5" s="7">
        <v>0.787045777</v>
      </c>
      <c r="AA5" s="7">
        <v>1.887990952</v>
      </c>
      <c r="AB5" s="7">
        <v>1.106624007</v>
      </c>
      <c r="AC5" s="7">
        <v>2.8313920499999998</v>
      </c>
    </row>
    <row r="6" spans="1:29" x14ac:dyDescent="0.25">
      <c r="A6" s="6">
        <v>4</v>
      </c>
      <c r="B6" s="6" t="s">
        <v>11</v>
      </c>
      <c r="C6" s="6" t="s">
        <v>12</v>
      </c>
      <c r="D6" s="7">
        <f>1/'[1]WT ctrl on WT+CHX'!E6</f>
        <v>0.28575901810439808</v>
      </c>
      <c r="E6" s="7">
        <f>1/'[1]WT ctrl on WT+CHX'!D6</f>
        <v>0.83176410568430992</v>
      </c>
      <c r="F6" s="7">
        <v>2.9648311139999999</v>
      </c>
      <c r="G6" s="7">
        <v>6.6069350240000002</v>
      </c>
      <c r="H6" s="7">
        <v>0.54954087699999998</v>
      </c>
      <c r="I6" s="7">
        <v>0.88715600999999999</v>
      </c>
      <c r="J6" s="7">
        <v>1.9769699570000001</v>
      </c>
      <c r="K6" s="7">
        <v>3.8018939500000002</v>
      </c>
      <c r="L6" s="7">
        <v>0.928966403</v>
      </c>
      <c r="M6" s="7">
        <v>2.3120648859999999</v>
      </c>
      <c r="N6" s="7">
        <v>1.6143590210000001</v>
      </c>
      <c r="O6" s="7">
        <v>3.311311007</v>
      </c>
      <c r="P6" s="7">
        <v>0.27797129799999998</v>
      </c>
      <c r="Q6" s="7">
        <v>0.67920362899999998</v>
      </c>
      <c r="R6" s="7">
        <v>1.037528038</v>
      </c>
      <c r="S6" s="7">
        <v>2.1478300090000002</v>
      </c>
      <c r="T6" s="7">
        <v>0.134276494</v>
      </c>
      <c r="U6" s="7">
        <v>0.95499259199999997</v>
      </c>
      <c r="V6" s="7">
        <v>0.19769699900000001</v>
      </c>
      <c r="W6" s="7">
        <v>0.86297851800000003</v>
      </c>
      <c r="X6" s="7">
        <v>0.465586096</v>
      </c>
      <c r="Y6" s="7">
        <v>1.247382998</v>
      </c>
      <c r="Z6" s="7">
        <v>0.401790798</v>
      </c>
      <c r="AA6" s="7">
        <v>0.93756198899999998</v>
      </c>
      <c r="AB6" s="7">
        <v>0.107646503</v>
      </c>
      <c r="AC6" s="7">
        <v>0.93756198899999998</v>
      </c>
    </row>
    <row r="7" spans="1:29" x14ac:dyDescent="0.25">
      <c r="A7" s="6">
        <v>5</v>
      </c>
      <c r="B7" s="6" t="s">
        <v>13</v>
      </c>
      <c r="C7" s="6" t="s">
        <v>14</v>
      </c>
      <c r="D7" s="7">
        <f>1/'[1]WT ctrl on WT+CHX'!E7</f>
        <v>2.443430371971469</v>
      </c>
      <c r="E7" s="7">
        <f>1/'[1]WT ctrl on WT+CHX'!D7</f>
        <v>6.546361904541449</v>
      </c>
      <c r="F7" s="7">
        <v>0.55462568999999995</v>
      </c>
      <c r="G7" s="7">
        <v>0.920449615</v>
      </c>
      <c r="H7" s="7">
        <v>0.465586096</v>
      </c>
      <c r="I7" s="7">
        <v>0.83176368499999997</v>
      </c>
      <c r="J7" s="7">
        <v>0.73113912299999995</v>
      </c>
      <c r="K7" s="7">
        <v>0.96382898100000003</v>
      </c>
      <c r="L7" s="7">
        <v>0.41304749299999999</v>
      </c>
      <c r="M7" s="7">
        <v>0.839460015</v>
      </c>
      <c r="N7" s="7">
        <v>0.69183099299999995</v>
      </c>
      <c r="O7" s="7">
        <v>0.816582382</v>
      </c>
      <c r="P7" s="7">
        <v>0.31622779400000001</v>
      </c>
      <c r="Q7" s="7">
        <v>0.57543986999999996</v>
      </c>
      <c r="R7" s="7">
        <v>0.62517267499999996</v>
      </c>
      <c r="S7" s="7">
        <v>0.90364939</v>
      </c>
      <c r="T7" s="7">
        <v>0.50118720500000002</v>
      </c>
      <c r="U7" s="7">
        <v>0.75857758500000005</v>
      </c>
      <c r="V7" s="7">
        <v>0.343558013</v>
      </c>
      <c r="W7" s="7">
        <v>0.63095742499999996</v>
      </c>
      <c r="X7" s="7">
        <v>0.57016432299999997</v>
      </c>
      <c r="Y7" s="7">
        <v>0.787045777</v>
      </c>
      <c r="Z7" s="7">
        <v>0.704693079</v>
      </c>
      <c r="AA7" s="7">
        <v>0.839460015</v>
      </c>
      <c r="AB7" s="7">
        <v>0.343558013</v>
      </c>
      <c r="AC7" s="7">
        <v>0.44055488700000001</v>
      </c>
    </row>
    <row r="8" spans="1:29" x14ac:dyDescent="0.25">
      <c r="A8" s="6">
        <v>6</v>
      </c>
      <c r="B8" s="6" t="s">
        <v>15</v>
      </c>
      <c r="C8" s="6" t="s">
        <v>16</v>
      </c>
      <c r="D8" s="7">
        <f>1/'[1]WT ctrl on WT+CHX'!E8</f>
        <v>0.33419500100383154</v>
      </c>
      <c r="E8" s="7">
        <f>1/'[1]WT ctrl on WT+CHX'!D8</f>
        <v>3.6982824872869871</v>
      </c>
      <c r="F8" s="7">
        <v>1.2022639509999999</v>
      </c>
      <c r="G8" s="7">
        <v>2.805433989</v>
      </c>
      <c r="H8" s="7">
        <v>0.474242002</v>
      </c>
      <c r="I8" s="7">
        <v>4.6558609009999996</v>
      </c>
      <c r="J8" s="7">
        <v>0.80167812100000002</v>
      </c>
      <c r="K8" s="7">
        <v>2.3550488949999999</v>
      </c>
      <c r="L8" s="7">
        <v>0.928966403</v>
      </c>
      <c r="M8" s="7">
        <v>1.770109057</v>
      </c>
      <c r="N8" s="7">
        <v>0.71121352900000001</v>
      </c>
      <c r="O8" s="7">
        <v>3.2809529300000002</v>
      </c>
      <c r="P8" s="7">
        <v>1.116863012</v>
      </c>
      <c r="Q8" s="7">
        <v>3.5974929329999998</v>
      </c>
      <c r="R8" s="7">
        <v>1.16949904</v>
      </c>
      <c r="S8" s="7">
        <v>1.5417000059999999</v>
      </c>
      <c r="T8" s="7">
        <v>0.928966403</v>
      </c>
      <c r="U8" s="7">
        <v>2.4888570310000002</v>
      </c>
      <c r="V8" s="7">
        <v>0.34040820599999999</v>
      </c>
      <c r="W8" s="7">
        <v>1.3931570049999999</v>
      </c>
      <c r="X8" s="7">
        <v>1.3427649740000001</v>
      </c>
      <c r="Y8" s="7">
        <v>1.6143590210000001</v>
      </c>
      <c r="Z8" s="7">
        <v>0.98174792499999997</v>
      </c>
      <c r="AA8" s="7">
        <v>2.2908680440000002</v>
      </c>
      <c r="AB8" s="7">
        <v>1.8030179740000001</v>
      </c>
      <c r="AC8" s="7">
        <v>6.0255961420000004</v>
      </c>
    </row>
    <row r="9" spans="1:29" x14ac:dyDescent="0.25">
      <c r="A9" s="6">
        <v>7</v>
      </c>
      <c r="B9" s="6" t="s">
        <v>17</v>
      </c>
      <c r="C9" s="6" t="s">
        <v>18</v>
      </c>
      <c r="D9" s="7">
        <f>1/'[1]WT ctrl on WT+CHX'!E9</f>
        <v>1.419057501485693</v>
      </c>
      <c r="E9" s="7">
        <f>1/'[1]WT ctrl on WT+CHX'!D9</f>
        <v>2.910716566520601</v>
      </c>
      <c r="F9" s="7">
        <v>0.82413810499999995</v>
      </c>
      <c r="G9" s="7">
        <v>0.91201078899999999</v>
      </c>
      <c r="H9" s="7">
        <v>0.487528503</v>
      </c>
      <c r="I9" s="7">
        <v>0.61376202099999999</v>
      </c>
      <c r="J9" s="7">
        <v>0.74473202199999999</v>
      </c>
      <c r="K9" s="7">
        <v>1.0280159710000001</v>
      </c>
      <c r="L9" s="7">
        <v>0.704693079</v>
      </c>
      <c r="M9" s="7">
        <v>0.84722739499999999</v>
      </c>
      <c r="N9" s="7">
        <v>0.75857758500000005</v>
      </c>
      <c r="O9" s="7">
        <v>0.97274720699999995</v>
      </c>
      <c r="P9" s="7">
        <v>0.33113110099999998</v>
      </c>
      <c r="Q9" s="7">
        <v>0.80167812100000002</v>
      </c>
      <c r="R9" s="7">
        <v>0.809095919</v>
      </c>
      <c r="S9" s="7">
        <v>1.076465011</v>
      </c>
      <c r="T9" s="7">
        <v>0.50118720500000002</v>
      </c>
      <c r="U9" s="7">
        <v>0.76559662799999995</v>
      </c>
      <c r="V9" s="7">
        <v>0.87096357300000005</v>
      </c>
      <c r="W9" s="7">
        <v>0.93756198899999998</v>
      </c>
      <c r="X9" s="7">
        <v>0.751622915</v>
      </c>
      <c r="Y9" s="7">
        <v>0.89536482100000003</v>
      </c>
      <c r="Z9" s="7">
        <v>0.65463608500000003</v>
      </c>
      <c r="AA9" s="7">
        <v>1.0280159710000001</v>
      </c>
      <c r="AB9" s="7">
        <v>0.49659231300000001</v>
      </c>
      <c r="AC9" s="7">
        <v>0.63679552100000003</v>
      </c>
    </row>
    <row r="10" spans="1:29" x14ac:dyDescent="0.25">
      <c r="A10" s="6">
        <v>8</v>
      </c>
      <c r="B10" s="6" t="s">
        <v>19</v>
      </c>
      <c r="C10" s="6" t="s">
        <v>20</v>
      </c>
      <c r="D10" s="7">
        <f>1/'[1]WT ctrl on WT+CHX'!E10</f>
        <v>0.68548833700717959</v>
      </c>
      <c r="E10" s="7">
        <f>1/'[1]WT ctrl on WT+CHX'!D10</f>
        <v>1.1481536438493507</v>
      </c>
      <c r="F10" s="7">
        <v>1.2823309899999999</v>
      </c>
      <c r="G10" s="7">
        <v>1.870682001</v>
      </c>
      <c r="H10" s="7">
        <v>0.82413810499999995</v>
      </c>
      <c r="I10" s="7">
        <v>1.137627006</v>
      </c>
      <c r="J10" s="7">
        <v>1.3061709399999999</v>
      </c>
      <c r="K10" s="7">
        <v>1.958845019</v>
      </c>
      <c r="L10" s="7">
        <v>0.93756198899999998</v>
      </c>
      <c r="M10" s="7">
        <v>1.116863012</v>
      </c>
      <c r="N10" s="7">
        <v>1.16949904</v>
      </c>
      <c r="O10" s="7">
        <v>1.6143590210000001</v>
      </c>
      <c r="P10" s="7">
        <v>0.54954087699999998</v>
      </c>
      <c r="Q10" s="7">
        <v>0.99083197099999998</v>
      </c>
      <c r="R10" s="7">
        <v>0.94623708699999998</v>
      </c>
      <c r="S10" s="7">
        <v>1.3182569740000001</v>
      </c>
      <c r="T10" s="7">
        <v>0.55975759000000003</v>
      </c>
      <c r="U10" s="7">
        <v>0.88715600999999999</v>
      </c>
      <c r="V10" s="7">
        <v>0.50118720500000002</v>
      </c>
      <c r="W10" s="7">
        <v>0.71121352900000001</v>
      </c>
      <c r="X10" s="7">
        <v>1.056818008</v>
      </c>
      <c r="Y10" s="7">
        <v>1.14815402</v>
      </c>
      <c r="Z10" s="7">
        <v>0.93756198899999998</v>
      </c>
      <c r="AA10" s="7">
        <v>1.106624007</v>
      </c>
      <c r="AB10" s="7">
        <v>0.51522862899999999</v>
      </c>
      <c r="AC10" s="7">
        <v>0.99083197099999998</v>
      </c>
    </row>
    <row r="11" spans="1:29" x14ac:dyDescent="0.25">
      <c r="A11" s="6">
        <v>9</v>
      </c>
      <c r="B11" s="6" t="s">
        <v>21</v>
      </c>
      <c r="C11" s="6" t="s">
        <v>22</v>
      </c>
      <c r="D11" s="7">
        <f>1/'[1]WT ctrl on WT+CHX'!E11</f>
        <v>0.45289753519216636</v>
      </c>
      <c r="E11" s="7">
        <f>1/'[1]WT ctrl on WT+CHX'!D11</f>
        <v>1.3061708521527085</v>
      </c>
      <c r="F11" s="7">
        <v>0.76559662799999995</v>
      </c>
      <c r="G11" s="7">
        <v>1.330453992</v>
      </c>
      <c r="H11" s="7">
        <v>0.37670379900000001</v>
      </c>
      <c r="I11" s="7">
        <v>0.73113912299999995</v>
      </c>
      <c r="J11" s="7">
        <v>0.60813498499999996</v>
      </c>
      <c r="K11" s="7">
        <v>0.77983009800000003</v>
      </c>
      <c r="L11" s="7">
        <v>0.98174792499999997</v>
      </c>
      <c r="M11" s="7">
        <v>1.08642602</v>
      </c>
      <c r="N11" s="7">
        <v>0.704693079</v>
      </c>
      <c r="O11" s="7">
        <v>0.94623708699999998</v>
      </c>
      <c r="P11" s="7">
        <v>0.22698649800000001</v>
      </c>
      <c r="Q11" s="7">
        <v>0.79432821300000001</v>
      </c>
      <c r="R11" s="7">
        <v>0.45289760800000001</v>
      </c>
      <c r="S11" s="7">
        <v>0.85506671700000003</v>
      </c>
      <c r="T11" s="7">
        <v>0.55975759000000003</v>
      </c>
      <c r="U11" s="7">
        <v>0.76559662799999995</v>
      </c>
      <c r="V11" s="7">
        <v>1.4321880339999999</v>
      </c>
      <c r="W11" s="7">
        <v>2.3988330360000001</v>
      </c>
      <c r="X11" s="7">
        <v>0.72443598499999995</v>
      </c>
      <c r="Y11" s="7">
        <v>1</v>
      </c>
      <c r="Z11" s="7">
        <v>0.71121352900000001</v>
      </c>
      <c r="AA11" s="7">
        <v>0.89536482100000003</v>
      </c>
      <c r="AB11" s="7">
        <v>0.15703630399999999</v>
      </c>
      <c r="AC11" s="7">
        <v>0.505824685</v>
      </c>
    </row>
    <row r="12" spans="1:29" x14ac:dyDescent="0.25">
      <c r="A12" s="6">
        <v>10</v>
      </c>
      <c r="B12" s="6" t="s">
        <v>23</v>
      </c>
      <c r="C12" s="6" t="s">
        <v>24</v>
      </c>
      <c r="D12" s="7">
        <f>1/'[1]WT ctrl on WT+CHX'!E12</f>
        <v>0.88715559897724838</v>
      </c>
      <c r="E12" s="7">
        <f>1/'[1]WT ctrl on WT+CHX'!D12</f>
        <v>1.5848929902045295</v>
      </c>
      <c r="F12" s="7">
        <v>1.1271979809999999</v>
      </c>
      <c r="G12" s="7">
        <v>1.5559660200000001</v>
      </c>
      <c r="H12" s="7">
        <v>0.96382898100000003</v>
      </c>
      <c r="I12" s="7">
        <v>1.4321880339999999</v>
      </c>
      <c r="J12" s="7">
        <v>0.98174792499999997</v>
      </c>
      <c r="K12" s="7">
        <v>1.106624007</v>
      </c>
      <c r="L12" s="7">
        <v>1.0280159710000001</v>
      </c>
      <c r="M12" s="7">
        <v>1.330453992</v>
      </c>
      <c r="N12" s="7">
        <v>0.87902247899999997</v>
      </c>
      <c r="O12" s="7">
        <v>1.5703630449999999</v>
      </c>
      <c r="P12" s="7">
        <v>0.63679552100000003</v>
      </c>
      <c r="Q12" s="7">
        <v>0.88715600999999999</v>
      </c>
      <c r="R12" s="7">
        <v>0.87096357300000005</v>
      </c>
      <c r="S12" s="7">
        <v>1.076465011</v>
      </c>
      <c r="T12" s="7">
        <v>0.98174792499999997</v>
      </c>
      <c r="U12" s="7">
        <v>1.1271979809999999</v>
      </c>
      <c r="V12" s="7">
        <v>0.67297667299999997</v>
      </c>
      <c r="W12" s="7">
        <v>0.97274720699999995</v>
      </c>
      <c r="X12" s="7">
        <v>0.87902247899999997</v>
      </c>
      <c r="Y12" s="7">
        <v>1.076465011</v>
      </c>
      <c r="Z12" s="7">
        <v>0.89536482100000003</v>
      </c>
      <c r="AA12" s="7">
        <v>1.037528038</v>
      </c>
      <c r="AB12" s="7">
        <v>0.84722739499999999</v>
      </c>
      <c r="AC12" s="7">
        <v>1.066596031</v>
      </c>
    </row>
    <row r="13" spans="1:29" x14ac:dyDescent="0.25">
      <c r="A13" s="6">
        <v>11</v>
      </c>
      <c r="B13" s="6" t="s">
        <v>25</v>
      </c>
      <c r="C13" s="6" t="s">
        <v>26</v>
      </c>
      <c r="D13" s="7">
        <f>1/'[1]WT ctrl on WT+CHX'!E13</f>
        <v>0.88715559897724838</v>
      </c>
      <c r="E13" s="7">
        <f>1/'[1]WT ctrl on WT+CHX'!D13</f>
        <v>2.3334580916702046</v>
      </c>
      <c r="F13" s="7">
        <v>0.94623708699999998</v>
      </c>
      <c r="G13" s="7">
        <v>1.3427649740000001</v>
      </c>
      <c r="H13" s="7">
        <v>0.67920362899999998</v>
      </c>
      <c r="I13" s="7">
        <v>0.85506671700000003</v>
      </c>
      <c r="J13" s="7">
        <v>0.65463608500000003</v>
      </c>
      <c r="K13" s="7">
        <v>1.6143590210000001</v>
      </c>
      <c r="L13" s="7">
        <v>0.55462568999999995</v>
      </c>
      <c r="M13" s="7">
        <v>1.3061709399999999</v>
      </c>
      <c r="N13" s="7">
        <v>0.60255962600000001</v>
      </c>
      <c r="O13" s="7">
        <v>1.047129035</v>
      </c>
      <c r="P13" s="7">
        <v>0.263026804</v>
      </c>
      <c r="Q13" s="7">
        <v>0.94623708699999998</v>
      </c>
      <c r="R13" s="7">
        <v>0.69823241199999997</v>
      </c>
      <c r="S13" s="7">
        <v>0.920449615</v>
      </c>
      <c r="T13" s="7">
        <v>0.61376202099999999</v>
      </c>
      <c r="U13" s="7">
        <v>0.98174792499999997</v>
      </c>
      <c r="V13" s="7">
        <v>0.704693079</v>
      </c>
      <c r="W13" s="7">
        <v>1.0964779849999999</v>
      </c>
      <c r="X13" s="7">
        <v>0.75857758500000005</v>
      </c>
      <c r="Y13" s="7">
        <v>1.066596031</v>
      </c>
      <c r="Z13" s="7">
        <v>0.75857758500000005</v>
      </c>
      <c r="AA13" s="7">
        <v>1.3061709399999999</v>
      </c>
      <c r="AB13" s="7">
        <v>0.390840888</v>
      </c>
      <c r="AC13" s="7">
        <v>0.87096357300000005</v>
      </c>
    </row>
    <row r="14" spans="1:29" x14ac:dyDescent="0.25">
      <c r="A14" s="6">
        <v>12</v>
      </c>
      <c r="B14" s="6" t="s">
        <v>27</v>
      </c>
      <c r="C14" s="6" t="s">
        <v>28</v>
      </c>
      <c r="D14" s="7">
        <f>1/'[1]WT ctrl on WT+CHX'!E14</f>
        <v>0.8090961744166616</v>
      </c>
      <c r="E14" s="7">
        <f>1/'[1]WT ctrl on WT+CHX'!D14</f>
        <v>1.5995580740952891</v>
      </c>
      <c r="F14" s="7">
        <v>0.76559662799999995</v>
      </c>
      <c r="G14" s="7">
        <v>0.94623708699999998</v>
      </c>
      <c r="H14" s="7">
        <v>0.55462568999999995</v>
      </c>
      <c r="I14" s="7">
        <v>1.1271979809999999</v>
      </c>
      <c r="J14" s="7">
        <v>0.55975759000000003</v>
      </c>
      <c r="K14" s="7">
        <v>1</v>
      </c>
      <c r="L14" s="7">
        <v>0.83176368499999997</v>
      </c>
      <c r="M14" s="7">
        <v>1.047129035</v>
      </c>
      <c r="N14" s="7">
        <v>0.80167812100000002</v>
      </c>
      <c r="O14" s="7">
        <v>1</v>
      </c>
      <c r="P14" s="7">
        <v>0.51999598700000005</v>
      </c>
      <c r="Q14" s="7">
        <v>1.047129035</v>
      </c>
      <c r="R14" s="7">
        <v>0.416869402</v>
      </c>
      <c r="S14" s="7">
        <v>0.97274720699999995</v>
      </c>
      <c r="T14" s="7">
        <v>0.57543986999999996</v>
      </c>
      <c r="U14" s="7">
        <v>0.84722739499999999</v>
      </c>
      <c r="V14" s="7">
        <v>1.056818008</v>
      </c>
      <c r="W14" s="7">
        <v>1.1803209779999999</v>
      </c>
      <c r="X14" s="7">
        <v>0.83176368499999997</v>
      </c>
      <c r="Y14" s="7">
        <v>0.928966403</v>
      </c>
      <c r="Z14" s="7">
        <v>0.55462568999999995</v>
      </c>
      <c r="AA14" s="7">
        <v>0.90364939</v>
      </c>
      <c r="AB14" s="7">
        <v>0.49659231300000001</v>
      </c>
      <c r="AC14" s="7">
        <v>0.928966403</v>
      </c>
    </row>
    <row r="15" spans="1:29" x14ac:dyDescent="0.25">
      <c r="A15" s="6">
        <v>13</v>
      </c>
      <c r="B15" s="6" t="s">
        <v>29</v>
      </c>
      <c r="C15" s="6" t="s">
        <v>30</v>
      </c>
      <c r="D15" s="7">
        <f>1/'[1]WT ctrl on WT+CHX'!E15</f>
        <v>0.76559657650935031</v>
      </c>
      <c r="E15" s="7">
        <f>1/'[1]WT ctrl on WT+CHX'!D15</f>
        <v>1.1168631786126428</v>
      </c>
      <c r="F15" s="7">
        <v>1.16949904</v>
      </c>
      <c r="G15" s="7">
        <v>1.247382998</v>
      </c>
      <c r="H15" s="7">
        <v>0.83176368499999997</v>
      </c>
      <c r="I15" s="7">
        <v>1.1271979809999999</v>
      </c>
      <c r="J15" s="7">
        <v>0.97274720699999995</v>
      </c>
      <c r="K15" s="7">
        <v>1.1587769990000001</v>
      </c>
      <c r="L15" s="7">
        <v>0.99083197099999998</v>
      </c>
      <c r="M15" s="7">
        <v>1.0964779849999999</v>
      </c>
      <c r="N15" s="7">
        <v>0.89536482100000003</v>
      </c>
      <c r="O15" s="7">
        <v>1.247382998</v>
      </c>
      <c r="P15" s="7">
        <v>1</v>
      </c>
      <c r="Q15" s="7">
        <v>1.066596031</v>
      </c>
      <c r="R15" s="7">
        <v>0.84722739499999999</v>
      </c>
      <c r="S15" s="7">
        <v>1.076465011</v>
      </c>
      <c r="T15" s="7">
        <v>0.77268058100000003</v>
      </c>
      <c r="U15" s="7">
        <v>1.056818008</v>
      </c>
      <c r="V15" s="7">
        <v>0.73790431000000001</v>
      </c>
      <c r="W15" s="7">
        <v>1.1803209779999999</v>
      </c>
      <c r="X15" s="7">
        <v>0.928966403</v>
      </c>
      <c r="Y15" s="7">
        <v>1.0964779849999999</v>
      </c>
      <c r="Z15" s="7">
        <v>0.90364939</v>
      </c>
      <c r="AA15" s="7">
        <v>1.137627006</v>
      </c>
      <c r="AB15" s="7">
        <v>0.86297851800000003</v>
      </c>
      <c r="AC15" s="7">
        <v>1.1271979809999999</v>
      </c>
    </row>
    <row r="16" spans="1:29" x14ac:dyDescent="0.25">
      <c r="A16" s="6">
        <v>14</v>
      </c>
      <c r="B16" s="6" t="s">
        <v>31</v>
      </c>
      <c r="C16" s="6" t="s">
        <v>32</v>
      </c>
      <c r="D16" s="7">
        <f>1/'[1]WT ctrl on WT+CHX'!E16</f>
        <v>1.1271974587648907</v>
      </c>
      <c r="E16" s="7">
        <f>1/'[1]WT ctrl on WT+CHX'!D16</f>
        <v>9.4623759939066847</v>
      </c>
      <c r="F16" s="7">
        <v>0.66069352599999998</v>
      </c>
      <c r="G16" s="7">
        <v>1.009253025</v>
      </c>
      <c r="H16" s="7">
        <v>0.56493699600000002</v>
      </c>
      <c r="I16" s="7">
        <v>0.94623708699999998</v>
      </c>
      <c r="J16" s="7">
        <v>0.54450267600000002</v>
      </c>
      <c r="K16" s="7">
        <v>1.047129035</v>
      </c>
      <c r="L16" s="7">
        <v>0.55462568999999995</v>
      </c>
      <c r="M16" s="7">
        <v>0.85506671700000003</v>
      </c>
      <c r="N16" s="7">
        <v>0.457088202</v>
      </c>
      <c r="O16" s="7">
        <v>0.90364939</v>
      </c>
      <c r="P16" s="7">
        <v>0.34673678899999999</v>
      </c>
      <c r="Q16" s="7">
        <v>0.816582382</v>
      </c>
      <c r="R16" s="7">
        <v>0.65463608500000003</v>
      </c>
      <c r="S16" s="7">
        <v>1.2823309899999999</v>
      </c>
      <c r="T16" s="7">
        <v>0.65463608500000003</v>
      </c>
      <c r="U16" s="7">
        <v>0.95499259199999997</v>
      </c>
      <c r="V16" s="7">
        <v>1.2022639509999999</v>
      </c>
      <c r="W16" s="7">
        <v>1.258924961</v>
      </c>
      <c r="X16" s="7">
        <v>0.401790798</v>
      </c>
      <c r="Y16" s="7">
        <v>0.95499259199999997</v>
      </c>
      <c r="Z16" s="7">
        <v>0.43651580800000001</v>
      </c>
      <c r="AA16" s="7">
        <v>0.99083197099999998</v>
      </c>
      <c r="AB16" s="7">
        <v>0.51999598700000005</v>
      </c>
      <c r="AC16" s="7">
        <v>0.84722739499999999</v>
      </c>
    </row>
    <row r="17" spans="1:29" x14ac:dyDescent="0.25">
      <c r="A17" s="6">
        <v>15</v>
      </c>
      <c r="B17" s="6" t="s">
        <v>33</v>
      </c>
      <c r="C17" s="6" t="s">
        <v>34</v>
      </c>
      <c r="D17" s="7">
        <f>1/'[1]WT ctrl on WT+CHX'!E17</f>
        <v>0.59156160605502395</v>
      </c>
      <c r="E17" s="7">
        <f>1/'[1]WT ctrl on WT+CHX'!D17</f>
        <v>1.0471285414955345</v>
      </c>
      <c r="F17" s="7">
        <v>1.066596031</v>
      </c>
      <c r="G17" s="7">
        <v>3.3419499400000001</v>
      </c>
      <c r="H17" s="7">
        <v>0.95499259199999997</v>
      </c>
      <c r="I17" s="7">
        <v>1.67494297</v>
      </c>
      <c r="J17" s="7">
        <v>1.1803209779999999</v>
      </c>
      <c r="K17" s="7">
        <v>2.9648311139999999</v>
      </c>
      <c r="L17" s="7">
        <v>0.34994518800000002</v>
      </c>
      <c r="M17" s="7">
        <v>2.9107170099999999</v>
      </c>
      <c r="N17" s="7">
        <v>0.59703528900000002</v>
      </c>
      <c r="O17" s="7">
        <v>1.5135610100000001</v>
      </c>
      <c r="P17" s="7">
        <v>0.11376269899999999</v>
      </c>
      <c r="Q17" s="7">
        <v>0.77268058100000003</v>
      </c>
      <c r="R17" s="7">
        <v>1.258924961</v>
      </c>
      <c r="S17" s="7">
        <v>1.7378009560000001</v>
      </c>
      <c r="T17" s="7">
        <v>0.62517267499999996</v>
      </c>
      <c r="U17" s="7">
        <v>0.839460015</v>
      </c>
      <c r="V17" s="7">
        <v>8.4722742000000004E-2</v>
      </c>
      <c r="W17" s="7">
        <v>0.29107171300000001</v>
      </c>
      <c r="X17" s="7">
        <v>0.96382898100000003</v>
      </c>
      <c r="Y17" s="7">
        <v>1.4321880339999999</v>
      </c>
      <c r="Z17" s="7">
        <v>0.52966338400000001</v>
      </c>
      <c r="AA17" s="7">
        <v>1.047129035</v>
      </c>
      <c r="AB17" s="7">
        <v>0.17378009899999999</v>
      </c>
      <c r="AC17" s="7">
        <v>0.38370731499999999</v>
      </c>
    </row>
    <row r="18" spans="1:29" x14ac:dyDescent="0.25">
      <c r="A18" s="6">
        <v>16</v>
      </c>
      <c r="B18" s="6" t="s">
        <v>35</v>
      </c>
      <c r="C18" s="6" t="s">
        <v>36</v>
      </c>
      <c r="D18" s="7">
        <f>1/'[1]WT ctrl on WT+CHX'!E18</f>
        <v>0.38370732484977643</v>
      </c>
      <c r="E18" s="7">
        <f>1/'[1]WT ctrl on WT+CHX'!D18</f>
        <v>1.4859356053787025</v>
      </c>
      <c r="F18" s="7">
        <v>1.4588140249999999</v>
      </c>
      <c r="G18" s="7">
        <v>2.754229069</v>
      </c>
      <c r="H18" s="7">
        <v>0.58076441300000003</v>
      </c>
      <c r="I18" s="7">
        <v>1.047129035</v>
      </c>
      <c r="J18" s="7">
        <v>1.037528038</v>
      </c>
      <c r="K18" s="7">
        <v>2.0323569770000001</v>
      </c>
      <c r="L18" s="7">
        <v>1.08642602</v>
      </c>
      <c r="M18" s="7">
        <v>2.0137240890000001</v>
      </c>
      <c r="N18" s="7">
        <v>0.86297851800000003</v>
      </c>
      <c r="O18" s="7">
        <v>1.690441012</v>
      </c>
      <c r="P18" s="7">
        <v>0.62517267499999996</v>
      </c>
      <c r="Q18" s="7">
        <v>1.047129035</v>
      </c>
      <c r="R18" s="7">
        <v>0.68548822399999998</v>
      </c>
      <c r="S18" s="7">
        <v>1.2246160509999999</v>
      </c>
      <c r="T18" s="7">
        <v>0.704693079</v>
      </c>
      <c r="U18" s="7">
        <v>0.95499259199999997</v>
      </c>
      <c r="V18" s="7">
        <v>0.67297667299999997</v>
      </c>
      <c r="W18" s="7">
        <v>1.1271979809999999</v>
      </c>
      <c r="X18" s="7">
        <v>0.73113912299999995</v>
      </c>
      <c r="Y18" s="7">
        <v>1.4190570119999999</v>
      </c>
      <c r="Z18" s="7">
        <v>0.84722739499999999</v>
      </c>
      <c r="AA18" s="7">
        <v>1.047129035</v>
      </c>
      <c r="AB18" s="7">
        <v>0.61944109199999997</v>
      </c>
      <c r="AC18" s="7">
        <v>0.80167812100000002</v>
      </c>
    </row>
    <row r="19" spans="1:29" x14ac:dyDescent="0.25">
      <c r="A19" s="6">
        <v>17</v>
      </c>
      <c r="B19" s="6" t="s">
        <v>37</v>
      </c>
      <c r="C19" s="6" t="s">
        <v>38</v>
      </c>
      <c r="D19" s="7">
        <f>1/'[1]WT ctrl on WT+CHX'!E19</f>
        <v>0.54450276738821579</v>
      </c>
      <c r="E19" s="7">
        <f>1/'[1]WT ctrl on WT+CHX'!D19</f>
        <v>1.3304543808380296</v>
      </c>
      <c r="F19" s="7">
        <v>1.3182569740000001</v>
      </c>
      <c r="G19" s="7">
        <v>1.4723119739999999</v>
      </c>
      <c r="H19" s="7">
        <v>0.71121352900000001</v>
      </c>
      <c r="I19" s="7">
        <v>0.84722739499999999</v>
      </c>
      <c r="J19" s="7">
        <v>1.1587769990000001</v>
      </c>
      <c r="K19" s="7">
        <v>1.4588140249999999</v>
      </c>
      <c r="L19" s="7">
        <v>1.137627006</v>
      </c>
      <c r="M19" s="7">
        <v>1.2246160509999999</v>
      </c>
      <c r="N19" s="7">
        <v>1.037528038</v>
      </c>
      <c r="O19" s="7">
        <v>1.247382998</v>
      </c>
      <c r="P19" s="7">
        <v>0.59156161500000004</v>
      </c>
      <c r="Q19" s="7">
        <v>0.85506671700000003</v>
      </c>
      <c r="R19" s="7">
        <v>0.63679552100000003</v>
      </c>
      <c r="S19" s="7">
        <v>1.5703630449999999</v>
      </c>
      <c r="T19" s="7">
        <v>0.60813498499999996</v>
      </c>
      <c r="U19" s="7">
        <v>0.85506671700000003</v>
      </c>
      <c r="V19" s="7">
        <v>0.65463608500000003</v>
      </c>
      <c r="W19" s="7">
        <v>1.2022639509999999</v>
      </c>
      <c r="X19" s="7">
        <v>0.85506671700000003</v>
      </c>
      <c r="Y19" s="7">
        <v>1.0280159710000001</v>
      </c>
      <c r="Z19" s="7">
        <v>0.58076441300000003</v>
      </c>
      <c r="AA19" s="7">
        <v>1.047129035</v>
      </c>
      <c r="AB19" s="7">
        <v>0.52966338400000001</v>
      </c>
      <c r="AC19" s="7">
        <v>0.73113912299999995</v>
      </c>
    </row>
    <row r="20" spans="1:29" x14ac:dyDescent="0.25">
      <c r="A20" s="6">
        <v>18</v>
      </c>
      <c r="B20" s="6" t="s">
        <v>39</v>
      </c>
      <c r="C20" s="6" t="s">
        <v>40</v>
      </c>
      <c r="D20" s="7">
        <f>1/'[1]WT ctrl on WT+CHX'!E20</f>
        <v>0.44055482777170718</v>
      </c>
      <c r="E20" s="7">
        <f>1/'[1]WT ctrl on WT+CHX'!D20</f>
        <v>1.1694993853912337</v>
      </c>
      <c r="F20" s="7">
        <v>1.2823309899999999</v>
      </c>
      <c r="G20" s="7">
        <v>2.2490549089999998</v>
      </c>
      <c r="H20" s="7">
        <v>1.0964779849999999</v>
      </c>
      <c r="I20" s="7">
        <v>1.3931570049999999</v>
      </c>
      <c r="J20" s="7">
        <v>1.056818008</v>
      </c>
      <c r="K20" s="7">
        <v>1.8197009559999999</v>
      </c>
      <c r="L20" s="7">
        <v>0.31622779400000001</v>
      </c>
      <c r="M20" s="7">
        <v>1.1587769990000001</v>
      </c>
      <c r="N20" s="7">
        <v>1.066596031</v>
      </c>
      <c r="O20" s="7">
        <v>1.887990952</v>
      </c>
      <c r="P20" s="7">
        <v>1.2823309899999999</v>
      </c>
      <c r="Q20" s="7">
        <v>1.5417000059999999</v>
      </c>
      <c r="R20" s="7">
        <v>0.87902247899999997</v>
      </c>
      <c r="S20" s="7">
        <v>1.5135610100000001</v>
      </c>
      <c r="T20" s="7">
        <v>0.920449615</v>
      </c>
      <c r="U20" s="7">
        <v>1.853531957</v>
      </c>
      <c r="V20" s="7">
        <v>1.629295945</v>
      </c>
      <c r="W20" s="7">
        <v>3.3728730680000001</v>
      </c>
      <c r="X20" s="7">
        <v>1.3061709399999999</v>
      </c>
      <c r="Y20" s="7">
        <v>1.690441012</v>
      </c>
      <c r="Z20" s="7">
        <v>0.59703528900000002</v>
      </c>
      <c r="AA20" s="7">
        <v>1</v>
      </c>
      <c r="AB20" s="7">
        <v>0.95499259199999997</v>
      </c>
      <c r="AC20" s="7">
        <v>1.2823309899999999</v>
      </c>
    </row>
    <row r="21" spans="1:29" x14ac:dyDescent="0.25">
      <c r="A21" s="6">
        <v>19</v>
      </c>
      <c r="B21" s="6" t="s">
        <v>41</v>
      </c>
      <c r="C21" s="6" t="s">
        <v>42</v>
      </c>
      <c r="D21" s="7">
        <f>1/'[1]WT ctrl on WT+CHX'!E21</f>
        <v>0.83946000627009465</v>
      </c>
      <c r="E21" s="7">
        <f>1/'[1]WT ctrl on WT+CHX'!D21</f>
        <v>3.8370734266476587</v>
      </c>
      <c r="F21" s="7">
        <v>0.69183099299999995</v>
      </c>
      <c r="G21" s="7">
        <v>0.71121352900000001</v>
      </c>
      <c r="H21" s="7">
        <v>0.58076441300000003</v>
      </c>
      <c r="I21" s="7">
        <v>0.94623708699999998</v>
      </c>
      <c r="J21" s="7">
        <v>0.74473202199999999</v>
      </c>
      <c r="K21" s="7">
        <v>0.98174792499999997</v>
      </c>
      <c r="L21" s="7">
        <v>0.74473202199999999</v>
      </c>
      <c r="M21" s="7">
        <v>1.066596031</v>
      </c>
      <c r="N21" s="7">
        <v>0.487528503</v>
      </c>
      <c r="O21" s="7">
        <v>0.76559662799999995</v>
      </c>
      <c r="P21" s="7">
        <v>0.205116197</v>
      </c>
      <c r="Q21" s="7">
        <v>0.809095919</v>
      </c>
      <c r="R21" s="7">
        <v>0.36307808800000002</v>
      </c>
      <c r="S21" s="7">
        <v>0.84722739499999999</v>
      </c>
      <c r="T21" s="7">
        <v>0.66069352599999998</v>
      </c>
      <c r="U21" s="7">
        <v>0.928966403</v>
      </c>
      <c r="V21" s="7">
        <v>0.95499259199999997</v>
      </c>
      <c r="W21" s="7">
        <v>1.3551889660000001</v>
      </c>
      <c r="X21" s="7">
        <v>0.69823241199999997</v>
      </c>
      <c r="Y21" s="7">
        <v>1.137627006</v>
      </c>
      <c r="Z21" s="7">
        <v>0.38725760599999998</v>
      </c>
      <c r="AA21" s="7">
        <v>1.0280159710000001</v>
      </c>
      <c r="AB21" s="7">
        <v>0.54450267600000002</v>
      </c>
      <c r="AC21" s="7">
        <v>0.62517267499999996</v>
      </c>
    </row>
    <row r="22" spans="1:29" x14ac:dyDescent="0.25">
      <c r="A22" s="6">
        <v>20</v>
      </c>
      <c r="B22" s="6" t="s">
        <v>43</v>
      </c>
      <c r="C22" s="6" t="s">
        <v>44</v>
      </c>
      <c r="D22" s="7">
        <f>1/'[1]WT ctrl on WT+CHX'!E22</f>
        <v>0.20892960379749914</v>
      </c>
      <c r="E22" s="7">
        <f>1/'[1]WT ctrl on WT+CHX'!D22</f>
        <v>1.1587773961251722</v>
      </c>
      <c r="F22" s="7">
        <v>3.8725759979999999</v>
      </c>
      <c r="G22" s="7">
        <v>6.0255961420000004</v>
      </c>
      <c r="H22" s="7">
        <v>2.3120648859999999</v>
      </c>
      <c r="I22" s="7">
        <v>3.8018939500000002</v>
      </c>
      <c r="J22" s="7">
        <v>2.9922649859999999</v>
      </c>
      <c r="K22" s="7">
        <v>5.4954090119999996</v>
      </c>
      <c r="L22" s="7">
        <v>8.5506668090000009</v>
      </c>
      <c r="M22" s="7">
        <v>10.18591022</v>
      </c>
      <c r="N22" s="7">
        <v>2.051162004</v>
      </c>
      <c r="O22" s="7">
        <v>3.0478949549999999</v>
      </c>
      <c r="P22" s="7">
        <v>1.16949904</v>
      </c>
      <c r="Q22" s="7">
        <v>2.8575899599999999</v>
      </c>
      <c r="R22" s="7">
        <v>1.7218689920000001</v>
      </c>
      <c r="S22" s="7">
        <v>3.6982820030000001</v>
      </c>
      <c r="T22" s="7">
        <v>0.99083197099999998</v>
      </c>
      <c r="U22" s="7">
        <v>4.4874539379999998</v>
      </c>
      <c r="V22" s="7">
        <v>0.88715600999999999</v>
      </c>
      <c r="W22" s="7">
        <v>3.019952059</v>
      </c>
      <c r="X22" s="7">
        <v>1.584892988</v>
      </c>
      <c r="Y22" s="7">
        <v>5.0118718150000001</v>
      </c>
      <c r="Z22" s="7">
        <v>0.97274720699999995</v>
      </c>
      <c r="AA22" s="7">
        <v>2.2490549089999998</v>
      </c>
      <c r="AB22" s="7">
        <v>1.3427649740000001</v>
      </c>
      <c r="AC22" s="7">
        <v>3.2508730890000002</v>
      </c>
    </row>
    <row r="23" spans="1:29" x14ac:dyDescent="0.25">
      <c r="A23" s="6">
        <v>21</v>
      </c>
      <c r="B23" s="6" t="s">
        <v>45</v>
      </c>
      <c r="C23" s="6" t="s">
        <v>46</v>
      </c>
      <c r="D23" s="7">
        <f>1/'[1]WT ctrl on WT+CHX'!E23</f>
        <v>0.23768405294599193</v>
      </c>
      <c r="E23" s="7">
        <f>1/'[1]WT ctrl on WT+CHX'!D23</f>
        <v>0.60255954302694092</v>
      </c>
      <c r="F23" s="7">
        <v>2.3120648859999999</v>
      </c>
      <c r="G23" s="7">
        <v>4.613175869</v>
      </c>
      <c r="H23" s="7">
        <v>1.1587769990000001</v>
      </c>
      <c r="I23" s="7">
        <v>1.7378009560000001</v>
      </c>
      <c r="J23" s="7">
        <v>1.4454400540000001</v>
      </c>
      <c r="K23" s="7">
        <v>3.2809529300000002</v>
      </c>
      <c r="L23" s="7">
        <v>7.1779432300000003</v>
      </c>
      <c r="M23" s="7">
        <v>11.271969800000001</v>
      </c>
      <c r="N23" s="7">
        <v>0.82413810499999995</v>
      </c>
      <c r="O23" s="7">
        <v>1.7218689920000001</v>
      </c>
      <c r="P23" s="7">
        <v>0.41304749299999999</v>
      </c>
      <c r="Q23" s="7">
        <v>0.920449615</v>
      </c>
      <c r="R23" s="7">
        <v>1.08642602</v>
      </c>
      <c r="S23" s="7">
        <v>2.7039580349999999</v>
      </c>
      <c r="T23" s="7">
        <v>0.52480751299999995</v>
      </c>
      <c r="U23" s="7">
        <v>1.137627006</v>
      </c>
      <c r="V23" s="7">
        <v>2.9922649859999999</v>
      </c>
      <c r="W23" s="7">
        <v>4.9659228320000004</v>
      </c>
      <c r="X23" s="7">
        <v>0.96382898100000003</v>
      </c>
      <c r="Y23" s="7">
        <v>1.3182569740000001</v>
      </c>
      <c r="Z23" s="7">
        <v>1.258924961</v>
      </c>
      <c r="AA23" s="7">
        <v>1.853531957</v>
      </c>
      <c r="AB23" s="7">
        <v>0.478630096</v>
      </c>
      <c r="AC23" s="7">
        <v>0.99083197099999998</v>
      </c>
    </row>
    <row r="24" spans="1:29" x14ac:dyDescent="0.25">
      <c r="A24" s="6">
        <v>22</v>
      </c>
      <c r="B24" s="6" t="s">
        <v>47</v>
      </c>
      <c r="C24" s="6" t="s">
        <v>48</v>
      </c>
      <c r="D24" s="7">
        <f>1/'[1]WT ctrl on WT+CHX'!E24</f>
        <v>0.4055086004396114</v>
      </c>
      <c r="E24" s="7">
        <f>1/'[1]WT ctrl on WT+CHX'!D24</f>
        <v>0.59156160605502395</v>
      </c>
      <c r="F24" s="7">
        <v>0.57016432299999997</v>
      </c>
      <c r="G24" s="7">
        <v>0.82413810499999995</v>
      </c>
      <c r="H24" s="7">
        <v>0.56493699600000002</v>
      </c>
      <c r="I24" s="7">
        <v>0.60255962600000001</v>
      </c>
      <c r="J24" s="7">
        <v>0.54450267600000002</v>
      </c>
      <c r="K24" s="7">
        <v>0.77268058100000003</v>
      </c>
      <c r="L24" s="7">
        <v>2.0892961030000001</v>
      </c>
      <c r="M24" s="7">
        <v>3.4355800150000002</v>
      </c>
      <c r="N24" s="7">
        <v>0.49203950200000002</v>
      </c>
      <c r="O24" s="7">
        <v>0.60255962600000001</v>
      </c>
      <c r="P24" s="7">
        <v>0.51999598700000005</v>
      </c>
      <c r="Q24" s="7">
        <v>0.75857758500000005</v>
      </c>
      <c r="R24" s="7">
        <v>0.60255962600000001</v>
      </c>
      <c r="S24" s="7">
        <v>0.751622915</v>
      </c>
      <c r="T24" s="7">
        <v>0.390840888</v>
      </c>
      <c r="U24" s="7">
        <v>0.59156161500000004</v>
      </c>
      <c r="V24" s="7">
        <v>0.33419498800000003</v>
      </c>
      <c r="W24" s="7">
        <v>0.48305881000000001</v>
      </c>
      <c r="X24" s="7">
        <v>0.49659231300000001</v>
      </c>
      <c r="Y24" s="7">
        <v>0.67297667299999997</v>
      </c>
      <c r="Z24" s="7">
        <v>0.20137240000000001</v>
      </c>
      <c r="AA24" s="7">
        <v>0.31915378599999999</v>
      </c>
      <c r="AB24" s="7">
        <v>0.43651580800000001</v>
      </c>
      <c r="AC24" s="7">
        <v>0.63095742499999996</v>
      </c>
    </row>
    <row r="25" spans="1:29" x14ac:dyDescent="0.25">
      <c r="A25" s="6">
        <v>23</v>
      </c>
      <c r="B25" s="6" t="s">
        <v>49</v>
      </c>
      <c r="C25" s="6" t="s">
        <v>50</v>
      </c>
      <c r="D25" s="7">
        <f>1/'[1]WT ctrl on WT+CHX'!E25</f>
        <v>0.64863462159187413</v>
      </c>
      <c r="E25" s="7">
        <f>1/'[1]WT ctrl on WT+CHX'!D25</f>
        <v>1.3931567879448983</v>
      </c>
      <c r="F25" s="7">
        <v>0.91201078899999999</v>
      </c>
      <c r="G25" s="7">
        <v>1.0185910460000001</v>
      </c>
      <c r="H25" s="7">
        <v>0.90364939</v>
      </c>
      <c r="I25" s="7">
        <v>1.009253025</v>
      </c>
      <c r="J25" s="7">
        <v>0.84722739499999999</v>
      </c>
      <c r="K25" s="7">
        <v>0.98174792499999997</v>
      </c>
      <c r="L25" s="7">
        <v>0.89536482100000003</v>
      </c>
      <c r="M25" s="7">
        <v>1</v>
      </c>
      <c r="N25" s="7">
        <v>0.87096357300000005</v>
      </c>
      <c r="O25" s="7">
        <v>1.485936046</v>
      </c>
      <c r="P25" s="7">
        <v>0.84722739499999999</v>
      </c>
      <c r="Q25" s="7">
        <v>1.047129035</v>
      </c>
      <c r="R25" s="7">
        <v>0.809095919</v>
      </c>
      <c r="S25" s="7">
        <v>0.96382898100000003</v>
      </c>
      <c r="T25" s="7">
        <v>0.95499259199999997</v>
      </c>
      <c r="U25" s="7">
        <v>0.96382898100000003</v>
      </c>
      <c r="V25" s="7">
        <v>0.94623708699999998</v>
      </c>
      <c r="W25" s="7">
        <v>1.3551889660000001</v>
      </c>
      <c r="X25" s="7">
        <v>0.82413810499999995</v>
      </c>
      <c r="Y25" s="7">
        <v>0.97274720699999995</v>
      </c>
      <c r="Z25" s="7">
        <v>1.0185910460000001</v>
      </c>
      <c r="AA25" s="7">
        <v>1.16949904</v>
      </c>
      <c r="AB25" s="7">
        <v>0.87902247899999997</v>
      </c>
      <c r="AC25" s="7">
        <v>1.367728949</v>
      </c>
    </row>
    <row r="26" spans="1:29" x14ac:dyDescent="0.25">
      <c r="A26" s="6">
        <v>24</v>
      </c>
      <c r="B26" s="6" t="s">
        <v>51</v>
      </c>
      <c r="C26" s="6" t="s">
        <v>52</v>
      </c>
      <c r="D26" s="7">
        <f>1/'[1]WT ctrl on WT+CHX'!E26</f>
        <v>0.2558585781459487</v>
      </c>
      <c r="E26" s="7">
        <f>1/'[1]WT ctrl on WT+CHX'!D26</f>
        <v>3.4355794649135141</v>
      </c>
      <c r="F26" s="7">
        <v>1.330453992</v>
      </c>
      <c r="G26" s="7">
        <v>2.3120648859999999</v>
      </c>
      <c r="H26" s="7">
        <v>1.08642602</v>
      </c>
      <c r="I26" s="7">
        <v>2.3120648859999999</v>
      </c>
      <c r="J26" s="7">
        <v>1.9769699570000001</v>
      </c>
      <c r="K26" s="7">
        <v>3.311311007</v>
      </c>
      <c r="L26" s="7">
        <v>1.116863012</v>
      </c>
      <c r="M26" s="7">
        <v>1.770109057</v>
      </c>
      <c r="N26" s="7">
        <v>0.76559662799999995</v>
      </c>
      <c r="O26" s="7">
        <v>2.2698650360000001</v>
      </c>
      <c r="P26" s="7">
        <v>0.40926068999999998</v>
      </c>
      <c r="Q26" s="7">
        <v>1.7060819860000001</v>
      </c>
      <c r="R26" s="7">
        <v>1.887990952</v>
      </c>
      <c r="S26" s="7">
        <v>2.9648311139999999</v>
      </c>
      <c r="T26" s="7">
        <v>0.62517267499999996</v>
      </c>
      <c r="U26" s="7">
        <v>1.6595870260000001</v>
      </c>
      <c r="V26" s="7">
        <v>1.753880978</v>
      </c>
      <c r="W26" s="7">
        <v>5.058247089</v>
      </c>
      <c r="X26" s="7">
        <v>0.61944109199999997</v>
      </c>
      <c r="Y26" s="7">
        <v>2.7289779190000001</v>
      </c>
      <c r="Z26" s="7">
        <v>1.116863012</v>
      </c>
      <c r="AA26" s="7">
        <v>1.7060819860000001</v>
      </c>
      <c r="AB26" s="7">
        <v>0.29922649299999998</v>
      </c>
      <c r="AC26" s="7">
        <v>1.1271979809999999</v>
      </c>
    </row>
    <row r="27" spans="1:29" x14ac:dyDescent="0.25">
      <c r="A27" s="6">
        <v>25</v>
      </c>
      <c r="B27" s="6" t="s">
        <v>53</v>
      </c>
      <c r="C27" s="6" t="s">
        <v>54</v>
      </c>
      <c r="D27" s="7">
        <f>1/'[1]WT ctrl on WT+CHX'!E27</f>
        <v>0.67297647344372991</v>
      </c>
      <c r="E27" s="7">
        <f>1/'[1]WT ctrl on WT+CHX'!D27</f>
        <v>1.258925446224834</v>
      </c>
      <c r="F27" s="7">
        <v>0.928966403</v>
      </c>
      <c r="G27" s="7">
        <v>1.5275659559999999</v>
      </c>
      <c r="H27" s="7">
        <v>1.14815402</v>
      </c>
      <c r="I27" s="7">
        <v>1.753880978</v>
      </c>
      <c r="J27" s="7">
        <v>0.816582382</v>
      </c>
      <c r="K27" s="7">
        <v>1.4454400540000001</v>
      </c>
      <c r="L27" s="7">
        <v>0.82413810499999995</v>
      </c>
      <c r="M27" s="7">
        <v>1.485936046</v>
      </c>
      <c r="N27" s="7">
        <v>0.53456437599999995</v>
      </c>
      <c r="O27" s="7">
        <v>1.4454400540000001</v>
      </c>
      <c r="P27" s="7">
        <v>0.62517267499999996</v>
      </c>
      <c r="Q27" s="7">
        <v>1.3551889660000001</v>
      </c>
      <c r="R27" s="7">
        <v>1.08642602</v>
      </c>
      <c r="S27" s="7">
        <v>1.6595870260000001</v>
      </c>
      <c r="T27" s="7">
        <v>1.1271979809999999</v>
      </c>
      <c r="U27" s="7">
        <v>2.0323569770000001</v>
      </c>
      <c r="V27" s="7">
        <v>1.2246160509999999</v>
      </c>
      <c r="W27" s="7">
        <v>2.0323569770000001</v>
      </c>
      <c r="X27" s="7">
        <v>1</v>
      </c>
      <c r="Y27" s="7">
        <v>1.6443719859999999</v>
      </c>
      <c r="Z27" s="7">
        <v>1.0280159710000001</v>
      </c>
      <c r="AA27" s="7">
        <v>1.6595870260000001</v>
      </c>
      <c r="AB27" s="7">
        <v>1.2133890389999999</v>
      </c>
      <c r="AC27" s="7">
        <v>1.4723119739999999</v>
      </c>
    </row>
    <row r="28" spans="1:29" x14ac:dyDescent="0.25">
      <c r="A28" s="6">
        <v>26</v>
      </c>
      <c r="B28" s="6" t="s">
        <v>55</v>
      </c>
      <c r="C28" s="6" t="s">
        <v>56</v>
      </c>
      <c r="D28" s="7">
        <f>1/'[1]WT ctrl on WT+CHX'!E28</f>
        <v>0.62517270552283244</v>
      </c>
      <c r="E28" s="7">
        <f>1/'[1]WT ctrl on WT+CHX'!D28</f>
        <v>1.1066238865053624</v>
      </c>
      <c r="F28" s="7">
        <v>0.61944109199999997</v>
      </c>
      <c r="G28" s="7">
        <v>1.2022639509999999</v>
      </c>
      <c r="H28" s="7">
        <v>0.487528503</v>
      </c>
      <c r="I28" s="7">
        <v>1.9952620270000001</v>
      </c>
      <c r="J28" s="7">
        <v>0.80167812100000002</v>
      </c>
      <c r="K28" s="7">
        <v>1.4588140249999999</v>
      </c>
      <c r="L28" s="7">
        <v>0.66069352599999998</v>
      </c>
      <c r="M28" s="7">
        <v>1.7060819860000001</v>
      </c>
      <c r="N28" s="7">
        <v>1.066596031</v>
      </c>
      <c r="O28" s="7">
        <v>1.3803839680000001</v>
      </c>
      <c r="P28" s="7">
        <v>0.53456437599999995</v>
      </c>
      <c r="Q28" s="7">
        <v>1.67494297</v>
      </c>
      <c r="R28" s="7">
        <v>0.60255962600000001</v>
      </c>
      <c r="S28" s="7">
        <v>1.2022639509999999</v>
      </c>
      <c r="T28" s="7">
        <v>0.64863437400000001</v>
      </c>
      <c r="U28" s="7">
        <v>1.786488056</v>
      </c>
      <c r="V28" s="7">
        <v>0.79432821300000001</v>
      </c>
      <c r="W28" s="7">
        <v>1.3803839680000001</v>
      </c>
      <c r="X28" s="7">
        <v>0.75857758500000005</v>
      </c>
      <c r="Y28" s="7">
        <v>1.258924961</v>
      </c>
      <c r="Z28" s="7">
        <v>0.751622915</v>
      </c>
      <c r="AA28" s="7">
        <v>1.4190570119999999</v>
      </c>
      <c r="AB28" s="7">
        <v>0.72443598499999995</v>
      </c>
      <c r="AC28" s="7">
        <v>1.406048059</v>
      </c>
    </row>
    <row r="29" spans="1:29" x14ac:dyDescent="0.25">
      <c r="A29" s="6">
        <v>27</v>
      </c>
      <c r="B29" s="6" t="s">
        <v>57</v>
      </c>
      <c r="C29" s="6" t="s">
        <v>58</v>
      </c>
      <c r="D29" s="7">
        <f>1/'[1]WT ctrl on WT+CHX'!E29</f>
        <v>0.11694994347662459</v>
      </c>
      <c r="E29" s="7">
        <f>1/'[1]WT ctrl on WT+CHX'!D29</f>
        <v>0.6546362178812527</v>
      </c>
      <c r="F29" s="7">
        <v>4.4874539379999998</v>
      </c>
      <c r="G29" s="7">
        <v>6.8548817629999999</v>
      </c>
      <c r="H29" s="7">
        <v>2.654606104</v>
      </c>
      <c r="I29" s="7">
        <v>6.0813498499999996</v>
      </c>
      <c r="J29" s="7">
        <v>2.9376499649999999</v>
      </c>
      <c r="K29" s="7">
        <v>5.9156169890000001</v>
      </c>
      <c r="L29" s="7">
        <v>2.3988330360000001</v>
      </c>
      <c r="M29" s="7">
        <v>3.5974929329999998</v>
      </c>
      <c r="N29" s="7">
        <v>2.606153011</v>
      </c>
      <c r="O29" s="7">
        <v>4.613175869</v>
      </c>
      <c r="P29" s="7">
        <v>2.1281390189999998</v>
      </c>
      <c r="Q29" s="7">
        <v>3.0478949549999999</v>
      </c>
      <c r="R29" s="7">
        <v>1.3803839680000001</v>
      </c>
      <c r="S29" s="7">
        <v>5.058247089</v>
      </c>
      <c r="T29" s="7">
        <v>1.116863012</v>
      </c>
      <c r="U29" s="7">
        <v>3.019952059</v>
      </c>
      <c r="V29" s="7">
        <v>2.4210290909999999</v>
      </c>
      <c r="W29" s="7">
        <v>3.630779982</v>
      </c>
      <c r="X29" s="7">
        <v>1.08642602</v>
      </c>
      <c r="Y29" s="7">
        <v>3.6982820030000001</v>
      </c>
      <c r="Z29" s="7">
        <v>1.9408860210000001</v>
      </c>
      <c r="AA29" s="7">
        <v>5.1522870059999999</v>
      </c>
      <c r="AB29" s="7">
        <v>0.74473202199999999</v>
      </c>
      <c r="AC29" s="7">
        <v>4.055085182</v>
      </c>
    </row>
    <row r="30" spans="1:29" x14ac:dyDescent="0.25">
      <c r="A30" s="6">
        <v>28</v>
      </c>
      <c r="B30" s="6" t="s">
        <v>59</v>
      </c>
      <c r="C30" s="6" t="s">
        <v>60</v>
      </c>
      <c r="D30" s="7">
        <f>1/'[1]WT ctrl on WT+CHX'!E30</f>
        <v>0.63095742587763914</v>
      </c>
      <c r="E30" s="7">
        <f>1/'[1]WT ctrl on WT+CHX'!D30</f>
        <v>1.0568175922700862</v>
      </c>
      <c r="F30" s="7">
        <v>1.14815402</v>
      </c>
      <c r="G30" s="7">
        <v>1.887990952</v>
      </c>
      <c r="H30" s="7">
        <v>0.57016432299999997</v>
      </c>
      <c r="I30" s="7">
        <v>1.19124198</v>
      </c>
      <c r="J30" s="7">
        <v>1.1587769990000001</v>
      </c>
      <c r="K30" s="7">
        <v>1.6595870260000001</v>
      </c>
      <c r="L30" s="7">
        <v>0.86297851800000003</v>
      </c>
      <c r="M30" s="7">
        <v>1.047129035</v>
      </c>
      <c r="N30" s="7">
        <v>0.75857758500000005</v>
      </c>
      <c r="O30" s="7">
        <v>1.2246160509999999</v>
      </c>
      <c r="P30" s="7">
        <v>0.49203950200000002</v>
      </c>
      <c r="Q30" s="7">
        <v>0.704693079</v>
      </c>
      <c r="R30" s="7">
        <v>0.98174792499999997</v>
      </c>
      <c r="S30" s="7">
        <v>1.247382998</v>
      </c>
      <c r="T30" s="7">
        <v>0.465586096</v>
      </c>
      <c r="U30" s="7">
        <v>0.73113912299999995</v>
      </c>
      <c r="V30" s="7">
        <v>0.86297851800000003</v>
      </c>
      <c r="W30" s="7">
        <v>1.037528038</v>
      </c>
      <c r="X30" s="7">
        <v>0.77268058100000003</v>
      </c>
      <c r="Y30" s="7">
        <v>1.137627006</v>
      </c>
      <c r="Z30" s="7">
        <v>0.46131759900000002</v>
      </c>
      <c r="AA30" s="7">
        <v>0.71779429900000002</v>
      </c>
      <c r="AB30" s="7">
        <v>0.23768399700000001</v>
      </c>
      <c r="AC30" s="7">
        <v>0.51522862899999999</v>
      </c>
    </row>
    <row r="31" spans="1:29" x14ac:dyDescent="0.25">
      <c r="A31" s="6">
        <v>29</v>
      </c>
      <c r="B31" s="6" t="s">
        <v>61</v>
      </c>
      <c r="C31" s="6" t="s">
        <v>62</v>
      </c>
      <c r="D31" s="7">
        <f>1/'[1]WT ctrl on WT+CHX'!E31</f>
        <v>1.0092529224330312E-2</v>
      </c>
      <c r="E31" s="7">
        <f>1/'[1]WT ctrl on WT+CHX'!D31</f>
        <v>5.6493696597730285E-2</v>
      </c>
      <c r="F31" s="7">
        <v>1.2359470130000001</v>
      </c>
      <c r="G31" s="7">
        <v>99.083190920000007</v>
      </c>
      <c r="H31" s="7">
        <v>1.258924961</v>
      </c>
      <c r="I31" s="7">
        <v>99.083190920000007</v>
      </c>
      <c r="J31" s="7">
        <v>3.1045598980000002</v>
      </c>
      <c r="K31" s="7">
        <v>99.083190920000007</v>
      </c>
      <c r="L31" s="7">
        <v>0.49203950200000002</v>
      </c>
      <c r="M31" s="7">
        <v>99.083190920000007</v>
      </c>
      <c r="N31" s="7">
        <v>3.4355800150000002</v>
      </c>
      <c r="O31" s="7">
        <v>99.083190920000007</v>
      </c>
      <c r="P31" s="7">
        <v>1.4454400540000001</v>
      </c>
      <c r="Q31" s="7">
        <v>99.083190920000007</v>
      </c>
      <c r="R31" s="7">
        <v>1.5417000059999999</v>
      </c>
      <c r="S31" s="7">
        <v>6.3679552079999997</v>
      </c>
      <c r="T31" s="7">
        <v>2.9376499649999999</v>
      </c>
      <c r="U31" s="7">
        <v>7.379042149</v>
      </c>
      <c r="V31" s="7">
        <v>1.3803839680000001</v>
      </c>
      <c r="W31" s="7">
        <v>4.6558609009999996</v>
      </c>
      <c r="X31" s="7">
        <v>1.5275659559999999</v>
      </c>
      <c r="Y31" s="7">
        <v>3.630779982</v>
      </c>
      <c r="Z31" s="7">
        <v>10.37528038</v>
      </c>
      <c r="AA31" s="7">
        <v>33.419498439999998</v>
      </c>
      <c r="AB31" s="7">
        <v>0.64268767800000004</v>
      </c>
      <c r="AC31" s="7">
        <v>8.3176374440000007</v>
      </c>
    </row>
    <row r="32" spans="1:29" x14ac:dyDescent="0.25">
      <c r="A32" s="6">
        <v>30</v>
      </c>
      <c r="B32" s="6" t="s">
        <v>63</v>
      </c>
      <c r="C32" s="6" t="s">
        <v>64</v>
      </c>
      <c r="D32" s="7">
        <f>1/'[1]WT ctrl on WT+CHX'!E32</f>
        <v>0.32210684697828301</v>
      </c>
      <c r="E32" s="7">
        <f>1/'[1]WT ctrl on WT+CHX'!D32</f>
        <v>2.355049167126853</v>
      </c>
      <c r="F32" s="7">
        <v>0.205116197</v>
      </c>
      <c r="G32" s="7">
        <v>3.6982820030000001</v>
      </c>
      <c r="H32" s="7">
        <v>1.2133890389999999</v>
      </c>
      <c r="I32" s="7">
        <v>4.1686940190000001</v>
      </c>
      <c r="J32" s="7">
        <v>2.0701410770000002</v>
      </c>
      <c r="K32" s="7">
        <v>12.133890149999999</v>
      </c>
      <c r="L32" s="7">
        <v>1.5559660200000001</v>
      </c>
      <c r="M32" s="7">
        <v>6.0813498499999996</v>
      </c>
      <c r="N32" s="7">
        <v>0.97274720699999995</v>
      </c>
      <c r="O32" s="7">
        <v>4.8752851489999998</v>
      </c>
      <c r="P32" s="7">
        <v>0.194088593</v>
      </c>
      <c r="Q32" s="7">
        <v>4.446312904</v>
      </c>
      <c r="R32" s="7">
        <v>2.7039580349999999</v>
      </c>
      <c r="S32" s="7">
        <v>3.2210690980000001</v>
      </c>
      <c r="T32" s="7">
        <v>0.85506671700000003</v>
      </c>
      <c r="U32" s="7">
        <v>1.958845019</v>
      </c>
      <c r="V32" s="7">
        <v>1.2359470130000001</v>
      </c>
      <c r="W32" s="7">
        <v>3.9810719489999999</v>
      </c>
      <c r="X32" s="7">
        <v>1.836537957</v>
      </c>
      <c r="Y32" s="7">
        <v>2.7039580349999999</v>
      </c>
      <c r="Z32" s="7">
        <v>0.46131759900000002</v>
      </c>
      <c r="AA32" s="7">
        <v>0.56493699600000002</v>
      </c>
      <c r="AB32" s="7">
        <v>0.87096357300000005</v>
      </c>
      <c r="AC32" s="7">
        <v>1.8030179740000001</v>
      </c>
    </row>
    <row r="33" spans="1:29" x14ac:dyDescent="0.25">
      <c r="A33" s="6">
        <v>31</v>
      </c>
      <c r="B33" s="6" t="s">
        <v>65</v>
      </c>
      <c r="C33" s="6" t="s">
        <v>66</v>
      </c>
      <c r="D33" s="7">
        <f>1/'[1]WT ctrl on WT+CHX'!E33</f>
        <v>0.47863009870363021</v>
      </c>
      <c r="E33" s="7">
        <f>1/'[1]WT ctrl on WT+CHX'!D33</f>
        <v>1.4588142654949534</v>
      </c>
      <c r="F33" s="7">
        <v>0.94623708699999998</v>
      </c>
      <c r="G33" s="7">
        <v>1.056818008</v>
      </c>
      <c r="H33" s="7">
        <v>0.666806817</v>
      </c>
      <c r="I33" s="7">
        <v>0.84722739499999999</v>
      </c>
      <c r="J33" s="7">
        <v>0.36307808800000002</v>
      </c>
      <c r="K33" s="7">
        <v>0.97274720699999995</v>
      </c>
      <c r="L33" s="7">
        <v>0.75857758500000005</v>
      </c>
      <c r="M33" s="7">
        <v>0.93756198899999998</v>
      </c>
      <c r="N33" s="7">
        <v>0.43651580800000001</v>
      </c>
      <c r="O33" s="7">
        <v>0.839460015</v>
      </c>
      <c r="P33" s="7">
        <v>0.704693079</v>
      </c>
      <c r="Q33" s="7">
        <v>0.98174792499999997</v>
      </c>
      <c r="R33" s="7">
        <v>0.75857758500000005</v>
      </c>
      <c r="S33" s="7">
        <v>1.08642602</v>
      </c>
      <c r="T33" s="7">
        <v>0.74473202199999999</v>
      </c>
      <c r="U33" s="7">
        <v>1.066596031</v>
      </c>
      <c r="V33" s="7">
        <v>0.80167812100000002</v>
      </c>
      <c r="W33" s="7">
        <v>1.4454400540000001</v>
      </c>
      <c r="X33" s="7">
        <v>0.61944109199999997</v>
      </c>
      <c r="Y33" s="7">
        <v>1.056818008</v>
      </c>
      <c r="Z33" s="7">
        <v>0.77983009800000003</v>
      </c>
      <c r="AA33" s="7">
        <v>0.95499259199999997</v>
      </c>
      <c r="AB33" s="7">
        <v>0.53456437599999995</v>
      </c>
      <c r="AC33" s="7">
        <v>1.2705739739999999</v>
      </c>
    </row>
    <row r="34" spans="1:29" x14ac:dyDescent="0.25">
      <c r="A34" s="6">
        <v>32</v>
      </c>
      <c r="B34" s="6" t="s">
        <v>67</v>
      </c>
      <c r="C34" s="6" t="s">
        <v>68</v>
      </c>
      <c r="D34" s="7">
        <f>1/'[1]WT ctrl on WT+CHX'!E34</f>
        <v>0.46558619434951748</v>
      </c>
      <c r="E34" s="7">
        <f>1/'[1]WT ctrl on WT+CHX'!D34</f>
        <v>1.8879915625808108</v>
      </c>
      <c r="F34" s="7">
        <v>0.30760970700000001</v>
      </c>
      <c r="G34" s="7">
        <v>1.690441012</v>
      </c>
      <c r="H34" s="7">
        <v>0.55975759000000003</v>
      </c>
      <c r="I34" s="7">
        <v>1</v>
      </c>
      <c r="J34" s="7">
        <v>0.67297667299999997</v>
      </c>
      <c r="K34" s="7">
        <v>1.0964779849999999</v>
      </c>
      <c r="L34" s="7">
        <v>0.62517267499999996</v>
      </c>
      <c r="M34" s="7">
        <v>2.9648311139999999</v>
      </c>
      <c r="N34" s="7">
        <v>0.97274720699999995</v>
      </c>
      <c r="O34" s="7">
        <v>1.958845019</v>
      </c>
      <c r="P34" s="7">
        <v>0.405508488</v>
      </c>
      <c r="Q34" s="7">
        <v>2.0892961030000001</v>
      </c>
      <c r="R34" s="7">
        <v>0.64863437400000001</v>
      </c>
      <c r="S34" s="7">
        <v>1.106624007</v>
      </c>
      <c r="T34" s="7">
        <v>0.666806817</v>
      </c>
      <c r="U34" s="7">
        <v>1.009253025</v>
      </c>
      <c r="V34" s="7">
        <v>0.87902247899999997</v>
      </c>
      <c r="W34" s="7">
        <v>1.6143590210000001</v>
      </c>
      <c r="X34" s="7">
        <v>0.74473202199999999</v>
      </c>
      <c r="Y34" s="7">
        <v>2.1478300090000002</v>
      </c>
      <c r="Z34" s="7">
        <v>1.076465011</v>
      </c>
      <c r="AA34" s="7">
        <v>1.853531957</v>
      </c>
      <c r="AB34" s="7">
        <v>0.87096357300000005</v>
      </c>
      <c r="AC34" s="7">
        <v>1.958845019</v>
      </c>
    </row>
    <row r="35" spans="1:29" x14ac:dyDescent="0.25">
      <c r="A35" s="6">
        <v>33</v>
      </c>
      <c r="B35" s="6" t="s">
        <v>69</v>
      </c>
      <c r="C35" s="6" t="s">
        <v>70</v>
      </c>
      <c r="D35" s="7">
        <f>1/'[1]WT ctrl on WT+CHX'!E35</f>
        <v>0.55462564124166625</v>
      </c>
      <c r="E35" s="7">
        <f>1/'[1]WT ctrl on WT+CHX'!D35</f>
        <v>1.0185914067503632</v>
      </c>
      <c r="F35" s="7">
        <v>1.3551889660000001</v>
      </c>
      <c r="G35" s="7">
        <v>1.753880978</v>
      </c>
      <c r="H35" s="7">
        <v>1.047129035</v>
      </c>
      <c r="I35" s="7">
        <v>1.116863012</v>
      </c>
      <c r="J35" s="7">
        <v>1.2941960100000001</v>
      </c>
      <c r="K35" s="7">
        <v>1.67494297</v>
      </c>
      <c r="L35" s="7">
        <v>0.75857758500000005</v>
      </c>
      <c r="M35" s="7">
        <v>1.4190570119999999</v>
      </c>
      <c r="N35" s="7">
        <v>1.0185910460000001</v>
      </c>
      <c r="O35" s="7">
        <v>1.406048059</v>
      </c>
      <c r="P35" s="7">
        <v>0.69183099299999995</v>
      </c>
      <c r="Q35" s="7">
        <v>1.14815402</v>
      </c>
      <c r="R35" s="7">
        <v>0.928966403</v>
      </c>
      <c r="S35" s="7">
        <v>1.6143590210000001</v>
      </c>
      <c r="T35" s="7">
        <v>0.87096357300000005</v>
      </c>
      <c r="U35" s="7">
        <v>1.2823309899999999</v>
      </c>
      <c r="V35" s="7">
        <v>1.2133890389999999</v>
      </c>
      <c r="W35" s="7">
        <v>1.836537957</v>
      </c>
      <c r="X35" s="7">
        <v>1.0280159710000001</v>
      </c>
      <c r="Y35" s="7">
        <v>1.1271979809999999</v>
      </c>
      <c r="Z35" s="7">
        <v>0.86297851800000003</v>
      </c>
      <c r="AA35" s="7">
        <v>1.137627006</v>
      </c>
      <c r="AB35" s="7">
        <v>0.704693079</v>
      </c>
      <c r="AC35" s="7">
        <v>1.009253025</v>
      </c>
    </row>
    <row r="36" spans="1:29" x14ac:dyDescent="0.25">
      <c r="A36" s="6">
        <v>34</v>
      </c>
      <c r="B36" s="6" t="s">
        <v>71</v>
      </c>
      <c r="C36" s="6" t="s">
        <v>72</v>
      </c>
      <c r="D36" s="7">
        <f>1/'[1]WT ctrl on WT+CHX'!E36</f>
        <v>1</v>
      </c>
      <c r="E36" s="7">
        <f>1/'[1]WT ctrl on WT+CHX'!D36</f>
        <v>1.258925446224834</v>
      </c>
      <c r="F36" s="7">
        <v>0.93756198899999998</v>
      </c>
      <c r="G36" s="7">
        <v>1.3551889660000001</v>
      </c>
      <c r="H36" s="7">
        <v>0.704693079</v>
      </c>
      <c r="I36" s="7">
        <v>1.08642602</v>
      </c>
      <c r="J36" s="7">
        <v>0.816582382</v>
      </c>
      <c r="K36" s="7">
        <v>0.93756198899999998</v>
      </c>
      <c r="L36" s="7">
        <v>0.920449615</v>
      </c>
      <c r="M36" s="7">
        <v>1.047129035</v>
      </c>
      <c r="N36" s="7">
        <v>0.80167812100000002</v>
      </c>
      <c r="O36" s="7">
        <v>1.0280159710000001</v>
      </c>
      <c r="P36" s="7">
        <v>1.0185910460000001</v>
      </c>
      <c r="Q36" s="7">
        <v>1.2823309899999999</v>
      </c>
      <c r="R36" s="7">
        <v>0.487528503</v>
      </c>
      <c r="S36" s="7">
        <v>1.066596031</v>
      </c>
      <c r="T36" s="7">
        <v>0.89536482100000003</v>
      </c>
      <c r="U36" s="7">
        <v>1.047129035</v>
      </c>
      <c r="V36" s="7">
        <v>1</v>
      </c>
      <c r="W36" s="7">
        <v>1.066596031</v>
      </c>
      <c r="X36" s="7">
        <v>0.75857758500000005</v>
      </c>
      <c r="Y36" s="7">
        <v>1.066596031</v>
      </c>
      <c r="Z36" s="7">
        <v>0.928966403</v>
      </c>
      <c r="AA36" s="7">
        <v>1.08642602</v>
      </c>
      <c r="AB36" s="7">
        <v>0.90364939</v>
      </c>
      <c r="AC36" s="7">
        <v>1.066596031</v>
      </c>
    </row>
    <row r="37" spans="1:29" x14ac:dyDescent="0.25">
      <c r="A37" s="6">
        <v>35</v>
      </c>
      <c r="B37" s="6" t="s">
        <v>73</v>
      </c>
      <c r="C37" s="6" t="s">
        <v>74</v>
      </c>
      <c r="D37" s="7">
        <f>1/'[1]WT ctrl on WT+CHX'!E37</f>
        <v>0.73790447316850416</v>
      </c>
      <c r="E37" s="7">
        <f>1/'[1]WT ctrl on WT+CHX'!D37</f>
        <v>1.0471285414955345</v>
      </c>
      <c r="F37" s="7">
        <v>1.2133890389999999</v>
      </c>
      <c r="G37" s="7">
        <v>1.485936046</v>
      </c>
      <c r="H37" s="7">
        <v>0.72443598499999995</v>
      </c>
      <c r="I37" s="7">
        <v>1.3061709399999999</v>
      </c>
      <c r="J37" s="7">
        <v>0.94623708699999998</v>
      </c>
      <c r="K37" s="7">
        <v>1.3061709399999999</v>
      </c>
      <c r="L37" s="7">
        <v>0.95499259199999997</v>
      </c>
      <c r="M37" s="7">
        <v>1.14815402</v>
      </c>
      <c r="N37" s="7">
        <v>0.98174792499999997</v>
      </c>
      <c r="O37" s="7">
        <v>1.3551889660000001</v>
      </c>
      <c r="P37" s="7">
        <v>1.056818008</v>
      </c>
      <c r="Q37" s="7">
        <v>1.2133890389999999</v>
      </c>
      <c r="R37" s="7">
        <v>0.87096357300000005</v>
      </c>
      <c r="S37" s="7">
        <v>1.2022639509999999</v>
      </c>
      <c r="T37" s="7">
        <v>0.67920362899999998</v>
      </c>
      <c r="U37" s="7">
        <v>1.0964779849999999</v>
      </c>
      <c r="V37" s="7">
        <v>1.1587769990000001</v>
      </c>
      <c r="W37" s="7">
        <v>1.6443719859999999</v>
      </c>
      <c r="X37" s="7">
        <v>0.95499259199999997</v>
      </c>
      <c r="Y37" s="7">
        <v>1.009253025</v>
      </c>
      <c r="Z37" s="7">
        <v>0.928966403</v>
      </c>
      <c r="AA37" s="7">
        <v>1.066596031</v>
      </c>
      <c r="AB37" s="7">
        <v>0.90364939</v>
      </c>
      <c r="AC37" s="7">
        <v>1.037528038</v>
      </c>
    </row>
    <row r="38" spans="1:29" x14ac:dyDescent="0.25">
      <c r="A38" s="6">
        <v>36</v>
      </c>
      <c r="B38" s="6" t="s">
        <v>75</v>
      </c>
      <c r="C38" s="6" t="s">
        <v>76</v>
      </c>
      <c r="D38" s="7">
        <f>1/'[1]WT ctrl on WT+CHX'!E38</f>
        <v>0.6367954233156321</v>
      </c>
      <c r="E38" s="7">
        <f>1/'[1]WT ctrl on WT+CHX'!D38</f>
        <v>1.213388865207246</v>
      </c>
      <c r="F38" s="7">
        <v>1.0185910460000001</v>
      </c>
      <c r="G38" s="7">
        <v>2.1281390189999998</v>
      </c>
      <c r="H38" s="7">
        <v>1.106624007</v>
      </c>
      <c r="I38" s="7">
        <v>2.754229069</v>
      </c>
      <c r="J38" s="7">
        <v>0.99083197099999998</v>
      </c>
      <c r="K38" s="7">
        <v>2.2490549089999998</v>
      </c>
      <c r="L38" s="7">
        <v>0.666806817</v>
      </c>
      <c r="M38" s="7">
        <v>2.1086280350000002</v>
      </c>
      <c r="N38" s="7">
        <v>0.77983009800000003</v>
      </c>
      <c r="O38" s="7">
        <v>1.5275659559999999</v>
      </c>
      <c r="P38" s="7">
        <v>0.76559662799999995</v>
      </c>
      <c r="Q38" s="7">
        <v>2.2698650360000001</v>
      </c>
      <c r="R38" s="7">
        <v>1.056818008</v>
      </c>
      <c r="S38" s="7">
        <v>1.3427649740000001</v>
      </c>
      <c r="T38" s="7">
        <v>0.98174792499999997</v>
      </c>
      <c r="U38" s="7">
        <v>1.4321880339999999</v>
      </c>
      <c r="V38" s="7">
        <v>1.0185910460000001</v>
      </c>
      <c r="W38" s="7">
        <v>1.247382998</v>
      </c>
      <c r="X38" s="7">
        <v>0.787045777</v>
      </c>
      <c r="Y38" s="7">
        <v>1.14815402</v>
      </c>
      <c r="Z38" s="7">
        <v>0.87096357300000005</v>
      </c>
      <c r="AA38" s="7">
        <v>1.1803209779999999</v>
      </c>
      <c r="AB38" s="7">
        <v>0.809095919</v>
      </c>
      <c r="AC38" s="7">
        <v>1.2133890389999999</v>
      </c>
    </row>
    <row r="39" spans="1:29" x14ac:dyDescent="0.25">
      <c r="A39" s="6">
        <v>37</v>
      </c>
      <c r="B39" s="6" t="s">
        <v>77</v>
      </c>
      <c r="C39" s="6" t="s">
        <v>78</v>
      </c>
      <c r="D39" s="7">
        <f>1/'[1]WT ctrl on WT+CHX'!E39</f>
        <v>0.42072665876391946</v>
      </c>
      <c r="E39" s="7">
        <f>1/'[1]WT ctrl on WT+CHX'!D39</f>
        <v>0.69823233839419163</v>
      </c>
      <c r="F39" s="7">
        <v>3.0478949549999999</v>
      </c>
      <c r="G39" s="7">
        <v>5.2966351510000003</v>
      </c>
      <c r="H39" s="7">
        <v>1.047129035</v>
      </c>
      <c r="I39" s="7">
        <v>1.3061709399999999</v>
      </c>
      <c r="J39" s="7">
        <v>2.3550488949999999</v>
      </c>
      <c r="K39" s="7">
        <v>3.311311007</v>
      </c>
      <c r="L39" s="7">
        <v>1.16949904</v>
      </c>
      <c r="M39" s="7">
        <v>1.2823309899999999</v>
      </c>
      <c r="N39" s="7">
        <v>1.258924961</v>
      </c>
      <c r="O39" s="7">
        <v>1.786488056</v>
      </c>
      <c r="P39" s="7">
        <v>0.390840888</v>
      </c>
      <c r="Q39" s="7">
        <v>1.037528038</v>
      </c>
      <c r="R39" s="7">
        <v>1.690441012</v>
      </c>
      <c r="S39" s="7">
        <v>2.2284350399999999</v>
      </c>
      <c r="T39" s="7">
        <v>0.90364939</v>
      </c>
      <c r="U39" s="7">
        <v>1.2941960100000001</v>
      </c>
      <c r="V39" s="7">
        <v>0.17060819299999999</v>
      </c>
      <c r="W39" s="7">
        <v>0.84722739499999999</v>
      </c>
      <c r="X39" s="7">
        <v>1.2133890389999999</v>
      </c>
      <c r="Y39" s="7">
        <v>1.7060819860000001</v>
      </c>
      <c r="Z39" s="7">
        <v>1.4588140249999999</v>
      </c>
      <c r="AA39" s="7">
        <v>1.958845019</v>
      </c>
      <c r="AB39" s="7">
        <v>0.140604705</v>
      </c>
      <c r="AC39" s="7">
        <v>1.009253025</v>
      </c>
    </row>
    <row r="40" spans="1:29" x14ac:dyDescent="0.25">
      <c r="A40" s="6">
        <v>38</v>
      </c>
      <c r="B40" s="6" t="s">
        <v>79</v>
      </c>
      <c r="C40" s="6" t="s">
        <v>80</v>
      </c>
      <c r="D40" s="7">
        <f>1/'[1]WT ctrl on WT+CHX'!E40</f>
        <v>0.24434302997302121</v>
      </c>
      <c r="E40" s="7">
        <f>1/'[1]WT ctrl on WT+CHX'!D40</f>
        <v>0.51999592106879577</v>
      </c>
      <c r="F40" s="7">
        <v>1.629295945</v>
      </c>
      <c r="G40" s="7">
        <v>3.6643760200000002</v>
      </c>
      <c r="H40" s="7">
        <v>1.3803839680000001</v>
      </c>
      <c r="I40" s="7">
        <v>2.6791679859999999</v>
      </c>
      <c r="J40" s="7">
        <v>1.5559660200000001</v>
      </c>
      <c r="K40" s="7">
        <v>2.805433989</v>
      </c>
      <c r="L40" s="7">
        <v>0.99083197099999998</v>
      </c>
      <c r="M40" s="7">
        <v>1.1803209779999999</v>
      </c>
      <c r="N40" s="7">
        <v>1.3061709399999999</v>
      </c>
      <c r="O40" s="7">
        <v>1.870682001</v>
      </c>
      <c r="P40" s="7">
        <v>1.1587769990000001</v>
      </c>
      <c r="Q40" s="7">
        <v>2.2284350399999999</v>
      </c>
      <c r="R40" s="7">
        <v>0.83176368499999997</v>
      </c>
      <c r="S40" s="7">
        <v>1.8197009559999999</v>
      </c>
      <c r="T40" s="7">
        <v>0.99083197099999998</v>
      </c>
      <c r="U40" s="7">
        <v>1.853531957</v>
      </c>
      <c r="V40" s="7">
        <v>0.44874540000000002</v>
      </c>
      <c r="W40" s="7">
        <v>1.137627006</v>
      </c>
      <c r="X40" s="7">
        <v>0.97274720699999995</v>
      </c>
      <c r="Y40" s="7">
        <v>1.5559660200000001</v>
      </c>
      <c r="Z40" s="7">
        <v>0.87902247899999997</v>
      </c>
      <c r="AA40" s="7">
        <v>1.4190570119999999</v>
      </c>
      <c r="AB40" s="7">
        <v>1.2941960100000001</v>
      </c>
      <c r="AC40" s="7">
        <v>1.905460954</v>
      </c>
    </row>
    <row r="41" spans="1:29" x14ac:dyDescent="0.25">
      <c r="A41" s="6">
        <v>39</v>
      </c>
      <c r="B41" s="6" t="s">
        <v>81</v>
      </c>
      <c r="C41" s="6" t="s">
        <v>82</v>
      </c>
      <c r="D41" s="7">
        <f>1/'[1]WT ctrl on WT+CHX'!E41</f>
        <v>0.43251381310930909</v>
      </c>
      <c r="E41" s="7">
        <f>1/'[1]WT ctrl on WT+CHX'!D41</f>
        <v>0.83176410568430992</v>
      </c>
      <c r="F41" s="7">
        <v>1.2133890389999999</v>
      </c>
      <c r="G41" s="7">
        <v>3.4040820599999999</v>
      </c>
      <c r="H41" s="7">
        <v>1.1271979809999999</v>
      </c>
      <c r="I41" s="7">
        <v>2.1281390189999998</v>
      </c>
      <c r="J41" s="7">
        <v>0.95499259199999997</v>
      </c>
      <c r="K41" s="7">
        <v>4.285484791</v>
      </c>
      <c r="L41" s="7">
        <v>0.839460015</v>
      </c>
      <c r="M41" s="7">
        <v>2.0701410770000002</v>
      </c>
      <c r="N41" s="7">
        <v>0.26546060999999999</v>
      </c>
      <c r="O41" s="7">
        <v>2.2490549089999998</v>
      </c>
      <c r="P41" s="7">
        <v>5.3456441E-2</v>
      </c>
      <c r="Q41" s="7">
        <v>0.194088593</v>
      </c>
      <c r="R41" s="7">
        <v>0.98174792499999997</v>
      </c>
      <c r="S41" s="7">
        <v>1.7060819860000001</v>
      </c>
      <c r="T41" s="7">
        <v>0.787045777</v>
      </c>
      <c r="U41" s="7">
        <v>0.839460015</v>
      </c>
      <c r="V41" s="7">
        <v>0.28575909100000002</v>
      </c>
      <c r="W41" s="7">
        <v>0.53456437599999995</v>
      </c>
      <c r="X41" s="7">
        <v>0.68548822399999998</v>
      </c>
      <c r="Y41" s="7">
        <v>1.2359470130000001</v>
      </c>
      <c r="Z41" s="7">
        <v>0.16595870300000001</v>
      </c>
      <c r="AA41" s="7">
        <v>0.36643761400000002</v>
      </c>
      <c r="AB41" s="7">
        <v>8.5506670000000007E-2</v>
      </c>
      <c r="AC41" s="7">
        <v>0.23768399700000001</v>
      </c>
    </row>
    <row r="42" spans="1:29" x14ac:dyDescent="0.25">
      <c r="A42" s="6">
        <v>40</v>
      </c>
      <c r="B42" s="6" t="s">
        <v>83</v>
      </c>
      <c r="C42" s="6" t="s">
        <v>84</v>
      </c>
      <c r="D42" s="7">
        <f>1/'[1]WT ctrl on WT+CHX'!E42</f>
        <v>1.0280163158566644</v>
      </c>
      <c r="E42" s="7">
        <f>1/'[1]WT ctrl on WT+CHX'!D42</f>
        <v>8.2413804061642359</v>
      </c>
      <c r="F42" s="7">
        <v>0.37670379900000001</v>
      </c>
      <c r="G42" s="7">
        <v>0.61376202099999999</v>
      </c>
      <c r="H42" s="7">
        <v>0.31332859400000002</v>
      </c>
      <c r="I42" s="7">
        <v>0.60255962600000001</v>
      </c>
      <c r="J42" s="7">
        <v>0.43651580800000001</v>
      </c>
      <c r="K42" s="7">
        <v>0.816582382</v>
      </c>
      <c r="L42" s="7">
        <v>0.68548822399999998</v>
      </c>
      <c r="M42" s="7">
        <v>1.056818008</v>
      </c>
      <c r="N42" s="7">
        <v>0.54954087699999998</v>
      </c>
      <c r="O42" s="7">
        <v>0.67920362899999998</v>
      </c>
      <c r="P42" s="7">
        <v>0.40926068999999998</v>
      </c>
      <c r="Q42" s="7">
        <v>0.64268767800000004</v>
      </c>
      <c r="R42" s="7">
        <v>0.36643761400000002</v>
      </c>
      <c r="S42" s="7">
        <v>0.85506671700000003</v>
      </c>
      <c r="T42" s="7">
        <v>0.30760970700000001</v>
      </c>
      <c r="U42" s="7">
        <v>0.63679552100000003</v>
      </c>
      <c r="V42" s="7">
        <v>0.928966403</v>
      </c>
      <c r="W42" s="7">
        <v>1.3427649740000001</v>
      </c>
      <c r="X42" s="7">
        <v>0.751622915</v>
      </c>
      <c r="Y42" s="7">
        <v>1.076465011</v>
      </c>
      <c r="Z42" s="7">
        <v>0.34994518800000002</v>
      </c>
      <c r="AA42" s="7">
        <v>1.047129035</v>
      </c>
      <c r="AB42" s="7">
        <v>0.216770396</v>
      </c>
      <c r="AC42" s="7">
        <v>0.55975759000000003</v>
      </c>
    </row>
    <row r="43" spans="1:29" x14ac:dyDescent="0.25">
      <c r="A43" s="6">
        <v>41</v>
      </c>
      <c r="B43" s="6" t="s">
        <v>85</v>
      </c>
      <c r="C43" s="6" t="s">
        <v>86</v>
      </c>
      <c r="D43" s="7">
        <f>1/'[1]WT ctrl on WT+CHX'!E43</f>
        <v>9.6382937460433249E-2</v>
      </c>
      <c r="E43" s="7">
        <f>1/'[1]WT ctrl on WT+CHX'!D43</f>
        <v>0.2558585781459487</v>
      </c>
      <c r="F43" s="7">
        <v>3.9810719489999999</v>
      </c>
      <c r="G43" s="7">
        <v>7.379042149</v>
      </c>
      <c r="H43" s="7">
        <v>2.511885881</v>
      </c>
      <c r="I43" s="7">
        <v>4.0179080960000002</v>
      </c>
      <c r="J43" s="7">
        <v>4.0179080960000002</v>
      </c>
      <c r="K43" s="7">
        <v>7.5162291530000003</v>
      </c>
      <c r="L43" s="7">
        <v>1.7060819860000001</v>
      </c>
      <c r="M43" s="7">
        <v>4.055085182</v>
      </c>
      <c r="N43" s="7">
        <v>2.3988330360000001</v>
      </c>
      <c r="O43" s="7">
        <v>5.3456439969999998</v>
      </c>
      <c r="P43" s="7">
        <v>1.8197009559999999</v>
      </c>
      <c r="Q43" s="7">
        <v>2.1877620219999998</v>
      </c>
      <c r="R43" s="7">
        <v>0.809095919</v>
      </c>
      <c r="S43" s="7">
        <v>2.511885881</v>
      </c>
      <c r="T43" s="7">
        <v>0.68548822399999998</v>
      </c>
      <c r="U43" s="7">
        <v>1.958845019</v>
      </c>
      <c r="V43" s="7">
        <v>3.1332859989999999</v>
      </c>
      <c r="W43" s="7">
        <v>3.9810719489999999</v>
      </c>
      <c r="X43" s="7">
        <v>1.5995579959999999</v>
      </c>
      <c r="Y43" s="7">
        <v>1.9769699570000001</v>
      </c>
      <c r="Z43" s="7">
        <v>2.4210290909999999</v>
      </c>
      <c r="AA43" s="7">
        <v>3.2210690980000001</v>
      </c>
      <c r="AB43" s="7">
        <v>0.61376202099999999</v>
      </c>
      <c r="AC43" s="7">
        <v>1.7060819860000001</v>
      </c>
    </row>
    <row r="44" spans="1:29" x14ac:dyDescent="0.25">
      <c r="A44" s="6">
        <v>42</v>
      </c>
      <c r="B44" s="6" t="s">
        <v>87</v>
      </c>
      <c r="C44" s="6" t="s">
        <v>88</v>
      </c>
      <c r="D44" s="7">
        <f>1/'[1]WT ctrl on WT+CHX'!E44</f>
        <v>0.37325020499853045</v>
      </c>
      <c r="E44" s="7">
        <f>1/'[1]WT ctrl on WT+CHX'!D44</f>
        <v>1</v>
      </c>
      <c r="F44" s="7">
        <v>2.53512907</v>
      </c>
      <c r="G44" s="7">
        <v>3.1332859989999999</v>
      </c>
      <c r="H44" s="7">
        <v>0.61376202099999999</v>
      </c>
      <c r="I44" s="7">
        <v>1.5135610100000001</v>
      </c>
      <c r="J44" s="7">
        <v>0.86297851800000003</v>
      </c>
      <c r="K44" s="7">
        <v>2.1877620219999998</v>
      </c>
      <c r="L44" s="7">
        <v>1.4321880339999999</v>
      </c>
      <c r="M44" s="7">
        <v>1.905460954</v>
      </c>
      <c r="N44" s="7">
        <v>1.2246160509999999</v>
      </c>
      <c r="O44" s="7">
        <v>2.1281390189999998</v>
      </c>
      <c r="P44" s="7">
        <v>0.73790431000000001</v>
      </c>
      <c r="Q44" s="7">
        <v>2.2698650360000001</v>
      </c>
      <c r="R44" s="7">
        <v>0.87096357300000005</v>
      </c>
      <c r="S44" s="7">
        <v>1.6443719859999999</v>
      </c>
      <c r="T44" s="7">
        <v>0.50118720500000002</v>
      </c>
      <c r="U44" s="7">
        <v>0.65463608500000003</v>
      </c>
      <c r="V44" s="7">
        <v>1.5275659559999999</v>
      </c>
      <c r="W44" s="7">
        <v>2.754229069</v>
      </c>
      <c r="X44" s="7">
        <v>0.84722739499999999</v>
      </c>
      <c r="Y44" s="7">
        <v>1.1271979809999999</v>
      </c>
      <c r="Z44" s="7">
        <v>0.83176368499999997</v>
      </c>
      <c r="AA44" s="7">
        <v>1.258924961</v>
      </c>
      <c r="AB44" s="7">
        <v>0.39445731000000001</v>
      </c>
      <c r="AC44" s="7">
        <v>1.116863012</v>
      </c>
    </row>
    <row r="45" spans="1:29" x14ac:dyDescent="0.25">
      <c r="A45" s="6">
        <v>43</v>
      </c>
      <c r="B45" s="6" t="s">
        <v>89</v>
      </c>
      <c r="C45" s="6" t="s">
        <v>90</v>
      </c>
      <c r="D45" s="7">
        <f>1/'[1]WT ctrl on WT+CHX'!E45</f>
        <v>0.28054338530217848</v>
      </c>
      <c r="E45" s="7">
        <f>1/'[1]WT ctrl on WT+CHX'!D45</f>
        <v>0.59703525308685579</v>
      </c>
      <c r="F45" s="7">
        <v>0.38725760599999998</v>
      </c>
      <c r="G45" s="7">
        <v>1.0185910460000001</v>
      </c>
      <c r="H45" s="7">
        <v>0.23334580699999999</v>
      </c>
      <c r="I45" s="7">
        <v>0.51050502099999995</v>
      </c>
      <c r="J45" s="7">
        <v>0.16292959500000001</v>
      </c>
      <c r="K45" s="7">
        <v>0.60813498499999996</v>
      </c>
      <c r="L45" s="7">
        <v>0.56493699600000002</v>
      </c>
      <c r="M45" s="7">
        <v>2.0701410770000002</v>
      </c>
      <c r="N45" s="7">
        <v>0.36307808800000002</v>
      </c>
      <c r="O45" s="7">
        <v>1.076465011</v>
      </c>
      <c r="P45" s="7">
        <v>0.16292959500000001</v>
      </c>
      <c r="Q45" s="7">
        <v>0.401790798</v>
      </c>
      <c r="R45" s="7">
        <v>0.79432821300000001</v>
      </c>
      <c r="S45" s="7">
        <v>1</v>
      </c>
      <c r="T45" s="7">
        <v>0.49203950200000002</v>
      </c>
      <c r="U45" s="7">
        <v>0.65463608500000003</v>
      </c>
      <c r="V45" s="7">
        <v>3.6643757999999998E-2</v>
      </c>
      <c r="W45" s="7">
        <v>0.183653802</v>
      </c>
      <c r="X45" s="7">
        <v>0.63679552100000003</v>
      </c>
      <c r="Y45" s="7">
        <v>0.77983009800000003</v>
      </c>
      <c r="Z45" s="7">
        <v>0.119124196</v>
      </c>
      <c r="AA45" s="7">
        <v>0.17538809799999999</v>
      </c>
      <c r="AB45" s="7">
        <v>0.35974928699999997</v>
      </c>
      <c r="AC45" s="7">
        <v>0.59156161500000004</v>
      </c>
    </row>
    <row r="46" spans="1:29" x14ac:dyDescent="0.25">
      <c r="A46" s="6">
        <v>44</v>
      </c>
      <c r="B46" s="6" t="s">
        <v>91</v>
      </c>
      <c r="C46" s="6" t="s">
        <v>92</v>
      </c>
      <c r="D46" s="7">
        <f>1/'[1]WT ctrl on WT+CHX'!E46</f>
        <v>0.6918308353450402</v>
      </c>
      <c r="E46" s="7">
        <f>1/'[1]WT ctrl on WT+CHX'!D46</f>
        <v>1.2941958483100535</v>
      </c>
      <c r="F46" s="7">
        <v>0.88715600999999999</v>
      </c>
      <c r="G46" s="7">
        <v>1.1271979809999999</v>
      </c>
      <c r="H46" s="7">
        <v>0.809095919</v>
      </c>
      <c r="I46" s="7">
        <v>1.106624007</v>
      </c>
      <c r="J46" s="7">
        <v>0.63095742499999996</v>
      </c>
      <c r="K46" s="7">
        <v>1.6143590210000001</v>
      </c>
      <c r="L46" s="7">
        <v>0.98174792499999997</v>
      </c>
      <c r="M46" s="7">
        <v>1.066596031</v>
      </c>
      <c r="N46" s="7">
        <v>0.71779429900000002</v>
      </c>
      <c r="O46" s="7">
        <v>1.4588140249999999</v>
      </c>
      <c r="P46" s="7">
        <v>0.87096357300000005</v>
      </c>
      <c r="Q46" s="7">
        <v>1.258924961</v>
      </c>
      <c r="R46" s="7">
        <v>0.93756198899999998</v>
      </c>
      <c r="S46" s="7">
        <v>1.037528038</v>
      </c>
      <c r="T46" s="7">
        <v>0.60255962600000001</v>
      </c>
      <c r="U46" s="7">
        <v>1.1587769990000001</v>
      </c>
      <c r="V46" s="7">
        <v>0.80167812100000002</v>
      </c>
      <c r="W46" s="7">
        <v>1.770109057</v>
      </c>
      <c r="X46" s="7">
        <v>0.84722739499999999</v>
      </c>
      <c r="Y46" s="7">
        <v>1.330453992</v>
      </c>
      <c r="Z46" s="7">
        <v>0.91201078899999999</v>
      </c>
      <c r="AA46" s="7">
        <v>1.2022639509999999</v>
      </c>
      <c r="AB46" s="7">
        <v>1</v>
      </c>
      <c r="AC46" s="7">
        <v>1.5559660200000001</v>
      </c>
    </row>
    <row r="47" spans="1:29" x14ac:dyDescent="0.25">
      <c r="A47" s="6">
        <v>45</v>
      </c>
      <c r="B47" s="6" t="s">
        <v>93</v>
      </c>
      <c r="C47" s="6" t="s">
        <v>94</v>
      </c>
      <c r="D47" s="7">
        <f>1/'[1]WT ctrl on WT+CHX'!E47</f>
        <v>0.4092606013907491</v>
      </c>
      <c r="E47" s="7">
        <f>1/'[1]WT ctrl on WT+CHX'!D47</f>
        <v>0.8550669695291071</v>
      </c>
      <c r="F47" s="7">
        <v>1.330453992</v>
      </c>
      <c r="G47" s="7">
        <v>3.1332859989999999</v>
      </c>
      <c r="H47" s="7">
        <v>1.406048059</v>
      </c>
      <c r="I47" s="7">
        <v>2.558585882</v>
      </c>
      <c r="J47" s="7">
        <v>1.2823309899999999</v>
      </c>
      <c r="K47" s="7">
        <v>3.5318319800000002</v>
      </c>
      <c r="L47" s="7">
        <v>1.4321880339999999</v>
      </c>
      <c r="M47" s="7">
        <v>2.1478300090000002</v>
      </c>
      <c r="N47" s="7">
        <v>0.17538809799999999</v>
      </c>
      <c r="O47" s="7">
        <v>1.887990952</v>
      </c>
      <c r="P47" s="7">
        <v>0.124738403</v>
      </c>
      <c r="Q47" s="7">
        <v>1.3427649740000001</v>
      </c>
      <c r="R47" s="7">
        <v>1.14815402</v>
      </c>
      <c r="S47" s="7">
        <v>1.5275659559999999</v>
      </c>
      <c r="T47" s="7">
        <v>0.97274720699999995</v>
      </c>
      <c r="U47" s="7">
        <v>1.5559660200000001</v>
      </c>
      <c r="V47" s="7">
        <v>0.60813498499999996</v>
      </c>
      <c r="W47" s="7">
        <v>1.0280159710000001</v>
      </c>
      <c r="X47" s="7">
        <v>0.59703528900000002</v>
      </c>
      <c r="Y47" s="7">
        <v>1.0964779849999999</v>
      </c>
      <c r="Z47" s="7">
        <v>0.57543986999999996</v>
      </c>
      <c r="AA47" s="7">
        <v>1.2705739739999999</v>
      </c>
      <c r="AB47" s="7">
        <v>0.18706819399999999</v>
      </c>
      <c r="AC47" s="7">
        <v>0.76559662799999995</v>
      </c>
    </row>
    <row r="48" spans="1:29" x14ac:dyDescent="0.25">
      <c r="A48" s="6">
        <v>46</v>
      </c>
      <c r="B48" s="6" t="s">
        <v>95</v>
      </c>
      <c r="C48" s="6" t="s">
        <v>96</v>
      </c>
      <c r="D48" s="7">
        <f>1/'[1]WT ctrl on WT+CHX'!E48</f>
        <v>0.62517270552283244</v>
      </c>
      <c r="E48" s="7">
        <f>1/'[1]WT ctrl on WT+CHX'!D48</f>
        <v>1.1587773961251722</v>
      </c>
      <c r="F48" s="7">
        <v>1.0185910460000001</v>
      </c>
      <c r="G48" s="7">
        <v>1.5559660200000001</v>
      </c>
      <c r="H48" s="7">
        <v>0.80167812100000002</v>
      </c>
      <c r="I48" s="7">
        <v>1.0185910460000001</v>
      </c>
      <c r="J48" s="7">
        <v>0.928966403</v>
      </c>
      <c r="K48" s="7">
        <v>1.5995579959999999</v>
      </c>
      <c r="L48" s="7">
        <v>0.816582382</v>
      </c>
      <c r="M48" s="7">
        <v>1.0964779849999999</v>
      </c>
      <c r="N48" s="7">
        <v>0.82413810499999995</v>
      </c>
      <c r="O48" s="7">
        <v>1.056818008</v>
      </c>
      <c r="P48" s="7">
        <v>0.59703528900000002</v>
      </c>
      <c r="Q48" s="7">
        <v>0.920449615</v>
      </c>
      <c r="R48" s="7">
        <v>0.75857758500000005</v>
      </c>
      <c r="S48" s="7">
        <v>1.4454400540000001</v>
      </c>
      <c r="T48" s="7">
        <v>0.474242002</v>
      </c>
      <c r="U48" s="7">
        <v>0.66069352599999998</v>
      </c>
      <c r="V48" s="7">
        <v>0.34994518800000002</v>
      </c>
      <c r="W48" s="7">
        <v>0.93756198899999998</v>
      </c>
      <c r="X48" s="7">
        <v>0.61944109199999997</v>
      </c>
      <c r="Y48" s="7">
        <v>0.90364939</v>
      </c>
      <c r="Z48" s="7">
        <v>0.55462568999999995</v>
      </c>
      <c r="AA48" s="7">
        <v>0.62517267499999996</v>
      </c>
      <c r="AB48" s="7">
        <v>0.54450267600000002</v>
      </c>
      <c r="AC48" s="7">
        <v>0.67297667299999997</v>
      </c>
    </row>
    <row r="49" spans="1:29" x14ac:dyDescent="0.25">
      <c r="A49" s="6">
        <v>47</v>
      </c>
      <c r="B49" s="6" t="s">
        <v>97</v>
      </c>
      <c r="C49" s="6" t="s">
        <v>98</v>
      </c>
      <c r="D49" s="7">
        <f>1/'[1]WT ctrl on WT+CHX'!E49</f>
        <v>0.49203954389750887</v>
      </c>
      <c r="E49" s="7">
        <f>1/'[1]WT ctrl on WT+CHX'!D49</f>
        <v>1.2823306032489143</v>
      </c>
      <c r="F49" s="7">
        <v>1.1587769990000001</v>
      </c>
      <c r="G49" s="7">
        <v>2.7289779190000001</v>
      </c>
      <c r="H49" s="7">
        <v>0.96382898100000003</v>
      </c>
      <c r="I49" s="7">
        <v>1.3427649740000001</v>
      </c>
      <c r="J49" s="7">
        <v>0.77268058100000003</v>
      </c>
      <c r="K49" s="7">
        <v>1.076465011</v>
      </c>
      <c r="L49" s="7">
        <v>0.84722739499999999</v>
      </c>
      <c r="M49" s="7">
        <v>1.2022639509999999</v>
      </c>
      <c r="N49" s="7">
        <v>0.87902247899999997</v>
      </c>
      <c r="O49" s="7">
        <v>1.5135610100000001</v>
      </c>
      <c r="P49" s="7">
        <v>0.32809528700000001</v>
      </c>
      <c r="Q49" s="7">
        <v>2.2908680440000002</v>
      </c>
      <c r="R49" s="7">
        <v>0.839460015</v>
      </c>
      <c r="S49" s="7">
        <v>1.5417000059999999</v>
      </c>
      <c r="T49" s="7">
        <v>0.85506671700000003</v>
      </c>
      <c r="U49" s="7">
        <v>1.2246160509999999</v>
      </c>
      <c r="V49" s="7">
        <v>0.86297851800000003</v>
      </c>
      <c r="W49" s="7">
        <v>2.2284350399999999</v>
      </c>
      <c r="X49" s="7">
        <v>0.85506671700000003</v>
      </c>
      <c r="Y49" s="7">
        <v>1.2133890389999999</v>
      </c>
      <c r="Z49" s="7">
        <v>0.809095919</v>
      </c>
      <c r="AA49" s="7">
        <v>0.94623708699999998</v>
      </c>
      <c r="AB49" s="7">
        <v>0.63679552100000003</v>
      </c>
      <c r="AC49" s="7">
        <v>1.056818008</v>
      </c>
    </row>
    <row r="50" spans="1:29" x14ac:dyDescent="0.25">
      <c r="A50" s="6">
        <v>48</v>
      </c>
      <c r="B50" s="6" t="s">
        <v>99</v>
      </c>
      <c r="C50" s="6" t="s">
        <v>100</v>
      </c>
      <c r="D50" s="7">
        <f>1/'[1]WT ctrl on WT+CHX'!E50</f>
        <v>0.4092606013907491</v>
      </c>
      <c r="E50" s="7">
        <f>1/'[1]WT ctrl on WT+CHX'!D50</f>
        <v>1.0185914067503632</v>
      </c>
      <c r="F50" s="7">
        <v>1.3803839680000001</v>
      </c>
      <c r="G50" s="7">
        <v>3.4040820599999999</v>
      </c>
      <c r="H50" s="7">
        <v>1.0280159710000001</v>
      </c>
      <c r="I50" s="7">
        <v>1.066596031</v>
      </c>
      <c r="J50" s="7">
        <v>1.247382998</v>
      </c>
      <c r="K50" s="7">
        <v>3.4040820599999999</v>
      </c>
      <c r="L50" s="7">
        <v>0.88715600999999999</v>
      </c>
      <c r="M50" s="7">
        <v>2.558585882</v>
      </c>
      <c r="N50" s="7">
        <v>1.116863012</v>
      </c>
      <c r="O50" s="7">
        <v>2.805433989</v>
      </c>
      <c r="P50" s="7">
        <v>0.32809528700000001</v>
      </c>
      <c r="Q50" s="7">
        <v>1.4321880339999999</v>
      </c>
      <c r="R50" s="7">
        <v>0.787045777</v>
      </c>
      <c r="S50" s="7">
        <v>2.2490549089999998</v>
      </c>
      <c r="T50" s="7">
        <v>0.26546060999999999</v>
      </c>
      <c r="U50" s="7">
        <v>1.08642602</v>
      </c>
      <c r="V50" s="7">
        <v>1.4588140249999999</v>
      </c>
      <c r="W50" s="7">
        <v>2.7289779190000001</v>
      </c>
      <c r="X50" s="7">
        <v>0.83176368499999997</v>
      </c>
      <c r="Y50" s="7">
        <v>1.2705739739999999</v>
      </c>
      <c r="Z50" s="7">
        <v>1.1803209779999999</v>
      </c>
      <c r="AA50" s="7">
        <v>1.3182569740000001</v>
      </c>
      <c r="AB50" s="7">
        <v>0.505824685</v>
      </c>
      <c r="AC50" s="7">
        <v>0.52966338400000001</v>
      </c>
    </row>
    <row r="51" spans="1:29" x14ac:dyDescent="0.25">
      <c r="A51" s="6">
        <v>49</v>
      </c>
      <c r="B51" s="6" t="s">
        <v>101</v>
      </c>
      <c r="C51" s="6" t="s">
        <v>102</v>
      </c>
      <c r="D51" s="7">
        <f>1/'[1]WT ctrl on WT+CHX'!E51</f>
        <v>0.53456439922201404</v>
      </c>
      <c r="E51" s="7">
        <f>1/'[1]WT ctrl on WT+CHX'!D51</f>
        <v>0.83176410568430992</v>
      </c>
      <c r="F51" s="7">
        <v>0.55462568999999995</v>
      </c>
      <c r="G51" s="7">
        <v>0.816582382</v>
      </c>
      <c r="H51" s="7">
        <v>0.51522862899999999</v>
      </c>
      <c r="I51" s="7">
        <v>0.80167812100000002</v>
      </c>
      <c r="J51" s="7">
        <v>0.80167812100000002</v>
      </c>
      <c r="K51" s="7">
        <v>1.2022639509999999</v>
      </c>
      <c r="L51" s="7">
        <v>0.52480751299999995</v>
      </c>
      <c r="M51" s="7">
        <v>0.84722739499999999</v>
      </c>
      <c r="N51" s="7">
        <v>0.42461958500000002</v>
      </c>
      <c r="O51" s="7">
        <v>0.86297851800000003</v>
      </c>
      <c r="P51" s="7">
        <v>0.38018938899999999</v>
      </c>
      <c r="Q51" s="7">
        <v>0.457088202</v>
      </c>
      <c r="R51" s="7">
        <v>0.89536482100000003</v>
      </c>
      <c r="S51" s="7">
        <v>1.247382998</v>
      </c>
      <c r="T51" s="7">
        <v>0.57543986999999996</v>
      </c>
      <c r="U51" s="7">
        <v>0.79432821300000001</v>
      </c>
      <c r="V51" s="7">
        <v>0.79432821300000001</v>
      </c>
      <c r="W51" s="7">
        <v>1.9408860210000001</v>
      </c>
      <c r="X51" s="7">
        <v>0.84722739499999999</v>
      </c>
      <c r="Y51" s="7">
        <v>0.87902247899999997</v>
      </c>
      <c r="Z51" s="7">
        <v>0.29922649299999998</v>
      </c>
      <c r="AA51" s="7">
        <v>0.405508488</v>
      </c>
      <c r="AB51" s="7">
        <v>0.405508488</v>
      </c>
      <c r="AC51" s="7">
        <v>0.49203950200000002</v>
      </c>
    </row>
    <row r="52" spans="1:29" x14ac:dyDescent="0.25">
      <c r="A52" s="6">
        <v>50</v>
      </c>
      <c r="B52" s="6" t="s">
        <v>103</v>
      </c>
      <c r="C52" s="6" t="s">
        <v>104</v>
      </c>
      <c r="D52" s="7">
        <f>1/'[1]WT ctrl on WT+CHX'!E52</f>
        <v>0.81658247022274255</v>
      </c>
      <c r="E52" s="7">
        <f>1/'[1]WT ctrl on WT+CHX'!D52</f>
        <v>1.1587773961251722</v>
      </c>
      <c r="F52" s="7">
        <v>0.90364939</v>
      </c>
      <c r="G52" s="7">
        <v>1.247382998</v>
      </c>
      <c r="H52" s="7">
        <v>1</v>
      </c>
      <c r="I52" s="7">
        <v>1.3182569740000001</v>
      </c>
      <c r="J52" s="7">
        <v>0.88715600999999999</v>
      </c>
      <c r="K52" s="7">
        <v>1.037528038</v>
      </c>
      <c r="L52" s="7">
        <v>0.95499259199999997</v>
      </c>
      <c r="M52" s="7">
        <v>1.066596031</v>
      </c>
      <c r="N52" s="7">
        <v>1.037528038</v>
      </c>
      <c r="O52" s="7">
        <v>1.8030179740000001</v>
      </c>
      <c r="P52" s="7">
        <v>1.0185910460000001</v>
      </c>
      <c r="Q52" s="7">
        <v>1.076465011</v>
      </c>
      <c r="R52" s="7">
        <v>1.056818008</v>
      </c>
      <c r="S52" s="7">
        <v>1.4321880339999999</v>
      </c>
      <c r="T52" s="7">
        <v>1</v>
      </c>
      <c r="U52" s="7">
        <v>1.3427649740000001</v>
      </c>
      <c r="V52" s="7">
        <v>0.928966403</v>
      </c>
      <c r="W52" s="7">
        <v>1.6143590210000001</v>
      </c>
      <c r="X52" s="7">
        <v>0.95499259199999997</v>
      </c>
      <c r="Y52" s="7">
        <v>1.258924961</v>
      </c>
      <c r="Z52" s="7">
        <v>0.99083197099999998</v>
      </c>
      <c r="AA52" s="7">
        <v>1.3061709399999999</v>
      </c>
      <c r="AB52" s="7">
        <v>1.1587769990000001</v>
      </c>
      <c r="AC52" s="7">
        <v>1.258924961</v>
      </c>
    </row>
    <row r="53" spans="1:29" x14ac:dyDescent="0.25">
      <c r="A53" s="6">
        <v>51</v>
      </c>
      <c r="B53" s="6" t="s">
        <v>105</v>
      </c>
      <c r="C53" s="6" t="s">
        <v>106</v>
      </c>
      <c r="D53" s="7">
        <f>1/'[1]WT ctrl on WT+CHX'!E53</f>
        <v>0.29107166639517196</v>
      </c>
      <c r="E53" s="7">
        <f>1/'[1]WT ctrl on WT+CHX'!D53</f>
        <v>1.0092528594840831</v>
      </c>
      <c r="F53" s="7">
        <v>2.0137240890000001</v>
      </c>
      <c r="G53" s="7">
        <v>3.2210690980000001</v>
      </c>
      <c r="H53" s="7">
        <v>1.2823309899999999</v>
      </c>
      <c r="I53" s="7">
        <v>1.9408860210000001</v>
      </c>
      <c r="J53" s="7">
        <v>1.116863012</v>
      </c>
      <c r="K53" s="7">
        <v>1.690441012</v>
      </c>
      <c r="L53" s="7">
        <v>0.38370731499999999</v>
      </c>
      <c r="M53" s="7">
        <v>0.816582382</v>
      </c>
      <c r="N53" s="7">
        <v>1.330453992</v>
      </c>
      <c r="O53" s="7">
        <v>1.5703630449999999</v>
      </c>
      <c r="P53" s="7">
        <v>1.2133890389999999</v>
      </c>
      <c r="Q53" s="7">
        <v>1.770109057</v>
      </c>
      <c r="R53" s="7">
        <v>1.076465011</v>
      </c>
      <c r="S53" s="7">
        <v>1.836537957</v>
      </c>
      <c r="T53" s="7">
        <v>1.4588140249999999</v>
      </c>
      <c r="U53" s="7">
        <v>2.1677041049999999</v>
      </c>
      <c r="V53" s="7">
        <v>1.1803209779999999</v>
      </c>
      <c r="W53" s="7">
        <v>1.8030179740000001</v>
      </c>
      <c r="X53" s="7">
        <v>0.666806817</v>
      </c>
      <c r="Y53" s="7">
        <v>1.6143590210000001</v>
      </c>
      <c r="Z53" s="7">
        <v>1.5559660200000001</v>
      </c>
      <c r="AA53" s="7">
        <v>2.0323569770000001</v>
      </c>
      <c r="AB53" s="7">
        <v>1.690441012</v>
      </c>
      <c r="AC53" s="7">
        <v>1.870682001</v>
      </c>
    </row>
    <row r="54" spans="1:29" x14ac:dyDescent="0.25">
      <c r="A54" s="6">
        <v>52</v>
      </c>
      <c r="B54" s="6" t="s">
        <v>107</v>
      </c>
      <c r="C54" s="6" t="s">
        <v>108</v>
      </c>
      <c r="D54" s="7">
        <f>1/'[1]WT ctrl on WT+CHX'!E54</f>
        <v>0.72443611573443012</v>
      </c>
      <c r="E54" s="7">
        <f>1/'[1]WT ctrl on WT+CHX'!D54</f>
        <v>1.0280163158566644</v>
      </c>
      <c r="F54" s="7">
        <v>0.97274720699999995</v>
      </c>
      <c r="G54" s="7">
        <v>1.2941960100000001</v>
      </c>
      <c r="H54" s="7">
        <v>0.96382898100000003</v>
      </c>
      <c r="I54" s="7">
        <v>1.367728949</v>
      </c>
      <c r="J54" s="7">
        <v>1.106624007</v>
      </c>
      <c r="K54" s="7">
        <v>1.3061709399999999</v>
      </c>
      <c r="L54" s="7">
        <v>0.93756198899999998</v>
      </c>
      <c r="M54" s="7">
        <v>1.1271979809999999</v>
      </c>
      <c r="N54" s="7">
        <v>0.97274720699999995</v>
      </c>
      <c r="O54" s="7">
        <v>1.116863012</v>
      </c>
      <c r="P54" s="7">
        <v>0.55975759000000003</v>
      </c>
      <c r="Q54" s="7">
        <v>1.056818008</v>
      </c>
      <c r="R54" s="7">
        <v>0.69823241199999997</v>
      </c>
      <c r="S54" s="7">
        <v>1.367728949</v>
      </c>
      <c r="T54" s="7">
        <v>1.16949904</v>
      </c>
      <c r="U54" s="7">
        <v>1.4588140249999999</v>
      </c>
      <c r="V54" s="7">
        <v>1.629295945</v>
      </c>
      <c r="W54" s="7">
        <v>2.4888570310000002</v>
      </c>
      <c r="X54" s="7">
        <v>1.037528038</v>
      </c>
      <c r="Y54" s="7">
        <v>1.2022639509999999</v>
      </c>
      <c r="Z54" s="7">
        <v>1.2133890389999999</v>
      </c>
      <c r="AA54" s="7">
        <v>2.051162004</v>
      </c>
      <c r="AB54" s="7">
        <v>0.61376202099999999</v>
      </c>
      <c r="AC54" s="7">
        <v>1.116863012</v>
      </c>
    </row>
    <row r="55" spans="1:29" x14ac:dyDescent="0.25">
      <c r="A55" s="6">
        <v>53</v>
      </c>
      <c r="B55" s="6" t="s">
        <v>109</v>
      </c>
      <c r="C55" s="6" t="s">
        <v>110</v>
      </c>
      <c r="D55" s="7">
        <f>1/'[1]WT ctrl on WT+CHX'!E55</f>
        <v>1.0375284617012361</v>
      </c>
      <c r="E55" s="7">
        <f>1/'[1]WT ctrl on WT+CHX'!D55</f>
        <v>2.1086280755031055</v>
      </c>
      <c r="F55" s="7">
        <v>0.505824685</v>
      </c>
      <c r="G55" s="7">
        <v>0.55462568999999995</v>
      </c>
      <c r="H55" s="7">
        <v>0.93756198899999998</v>
      </c>
      <c r="I55" s="7">
        <v>1.5995579959999999</v>
      </c>
      <c r="J55" s="7">
        <v>0.51999598700000005</v>
      </c>
      <c r="K55" s="7">
        <v>0.84722739499999999</v>
      </c>
      <c r="L55" s="7">
        <v>0.69183099299999995</v>
      </c>
      <c r="M55" s="7">
        <v>1.247382998</v>
      </c>
      <c r="N55" s="7">
        <v>0.62517267499999996</v>
      </c>
      <c r="O55" s="7">
        <v>1.6443719859999999</v>
      </c>
      <c r="P55" s="7">
        <v>0.704693079</v>
      </c>
      <c r="Q55" s="7">
        <v>1.19124198</v>
      </c>
      <c r="R55" s="7">
        <v>0.85506671700000003</v>
      </c>
      <c r="S55" s="7">
        <v>1.0964779849999999</v>
      </c>
      <c r="T55" s="7">
        <v>0.704693079</v>
      </c>
      <c r="U55" s="7">
        <v>1.2133890389999999</v>
      </c>
      <c r="V55" s="7">
        <v>0.95499259199999997</v>
      </c>
      <c r="W55" s="7">
        <v>1.2022639509999999</v>
      </c>
      <c r="X55" s="7">
        <v>0.86297851800000003</v>
      </c>
      <c r="Y55" s="7">
        <v>1.076465011</v>
      </c>
      <c r="Z55" s="7">
        <v>1.19124198</v>
      </c>
      <c r="AA55" s="7">
        <v>1.3551889660000001</v>
      </c>
      <c r="AB55" s="7">
        <v>0.928966403</v>
      </c>
      <c r="AC55" s="7">
        <v>1.047129035</v>
      </c>
    </row>
    <row r="56" spans="1:29" x14ac:dyDescent="0.25">
      <c r="A56" s="6">
        <v>54</v>
      </c>
      <c r="B56" s="6" t="s">
        <v>111</v>
      </c>
      <c r="C56" s="6" t="s">
        <v>112</v>
      </c>
      <c r="D56" s="7">
        <f>1/'[1]WT ctrl on WT+CHX'!E56</f>
        <v>0.98174827270178056</v>
      </c>
      <c r="E56" s="7">
        <f>1/'[1]WT ctrl on WT+CHX'!D56</f>
        <v>3.9445726169764881</v>
      </c>
      <c r="F56" s="7">
        <v>0.88715600999999999</v>
      </c>
      <c r="G56" s="7">
        <v>1.009253025</v>
      </c>
      <c r="H56" s="7">
        <v>0.91201078899999999</v>
      </c>
      <c r="I56" s="7">
        <v>1.0964779849999999</v>
      </c>
      <c r="J56" s="7">
        <v>0.91201078899999999</v>
      </c>
      <c r="K56" s="7">
        <v>0.96382898100000003</v>
      </c>
      <c r="L56" s="7">
        <v>0.79432821300000001</v>
      </c>
      <c r="M56" s="7">
        <v>1.076465011</v>
      </c>
      <c r="N56" s="7">
        <v>0.839460015</v>
      </c>
      <c r="O56" s="7">
        <v>0.928966403</v>
      </c>
      <c r="P56" s="7">
        <v>0.83176368499999997</v>
      </c>
      <c r="Q56" s="7">
        <v>0.928966403</v>
      </c>
      <c r="R56" s="7">
        <v>0.79432821300000001</v>
      </c>
      <c r="S56" s="7">
        <v>0.96382898100000003</v>
      </c>
      <c r="T56" s="7">
        <v>0.84722739499999999</v>
      </c>
      <c r="U56" s="7">
        <v>1.2133890389999999</v>
      </c>
      <c r="V56" s="7">
        <v>0.84722739499999999</v>
      </c>
      <c r="W56" s="7">
        <v>1.6595870260000001</v>
      </c>
      <c r="X56" s="7">
        <v>0.839460015</v>
      </c>
      <c r="Y56" s="7">
        <v>1.0185910460000001</v>
      </c>
      <c r="Z56" s="7">
        <v>0.91201078899999999</v>
      </c>
      <c r="AA56" s="7">
        <v>1.1271979809999999</v>
      </c>
      <c r="AB56" s="7">
        <v>0.90364939</v>
      </c>
      <c r="AC56" s="7">
        <v>1.2246160509999999</v>
      </c>
    </row>
    <row r="57" spans="1:29" x14ac:dyDescent="0.25">
      <c r="A57" s="6">
        <v>55</v>
      </c>
      <c r="B57" s="6" t="s">
        <v>113</v>
      </c>
      <c r="C57" s="6" t="s">
        <v>114</v>
      </c>
      <c r="D57" s="7">
        <f>1/'[1]WT ctrl on WT+CHX'!E57</f>
        <v>0.6546362178812527</v>
      </c>
      <c r="E57" s="7">
        <f>1/'[1]WT ctrl on WT+CHX'!D57</f>
        <v>0.97274753331628927</v>
      </c>
      <c r="F57" s="7">
        <v>0.77983009800000003</v>
      </c>
      <c r="G57" s="7">
        <v>1.3931570049999999</v>
      </c>
      <c r="H57" s="7">
        <v>0.79432821300000001</v>
      </c>
      <c r="I57" s="7">
        <v>1.3061709399999999</v>
      </c>
      <c r="J57" s="7">
        <v>0.65463608500000003</v>
      </c>
      <c r="K57" s="7">
        <v>2.2490549089999998</v>
      </c>
      <c r="L57" s="7">
        <v>0.80167812100000002</v>
      </c>
      <c r="M57" s="7">
        <v>1.2823309899999999</v>
      </c>
      <c r="N57" s="7">
        <v>0.474242002</v>
      </c>
      <c r="O57" s="7">
        <v>1.5559660200000001</v>
      </c>
      <c r="P57" s="7">
        <v>0.29107171300000001</v>
      </c>
      <c r="Q57" s="7">
        <v>0.73790431000000001</v>
      </c>
      <c r="R57" s="7">
        <v>0.928966403</v>
      </c>
      <c r="S57" s="7">
        <v>1.047129035</v>
      </c>
      <c r="T57" s="7">
        <v>0.60813498499999996</v>
      </c>
      <c r="U57" s="7">
        <v>0.816582382</v>
      </c>
      <c r="V57" s="7">
        <v>1.499685049</v>
      </c>
      <c r="W57" s="7">
        <v>1.9952620270000001</v>
      </c>
      <c r="X57" s="7">
        <v>0.75857758500000005</v>
      </c>
      <c r="Y57" s="7">
        <v>0.928966403</v>
      </c>
      <c r="Z57" s="7">
        <v>0.42072659699999998</v>
      </c>
      <c r="AA57" s="7">
        <v>0.98174792499999997</v>
      </c>
      <c r="AB57" s="7">
        <v>0.23120650600000001</v>
      </c>
      <c r="AC57" s="7">
        <v>0.48305881000000001</v>
      </c>
    </row>
    <row r="58" spans="1:29" x14ac:dyDescent="0.25">
      <c r="A58" s="6">
        <v>56</v>
      </c>
      <c r="B58" s="6" t="s">
        <v>115</v>
      </c>
      <c r="C58" s="6" t="s">
        <v>116</v>
      </c>
      <c r="D58" s="7">
        <f>1/'[1]WT ctrl on WT+CHX'!E58</f>
        <v>0.8550669695291071</v>
      </c>
      <c r="E58" s="7">
        <f>1/'[1]WT ctrl on WT+CHX'!D58</f>
        <v>2.8840320142665914</v>
      </c>
      <c r="F58" s="7">
        <v>0.27039578600000003</v>
      </c>
      <c r="G58" s="7">
        <v>0.59156161500000004</v>
      </c>
      <c r="H58" s="7">
        <v>0.77983009800000003</v>
      </c>
      <c r="I58" s="7">
        <v>0.89536482100000003</v>
      </c>
      <c r="J58" s="7">
        <v>0.52966338400000001</v>
      </c>
      <c r="K58" s="7">
        <v>0.86297851800000003</v>
      </c>
      <c r="L58" s="7">
        <v>0.666806817</v>
      </c>
      <c r="M58" s="7">
        <v>0.94623708699999998</v>
      </c>
      <c r="N58" s="7">
        <v>0.46131759900000002</v>
      </c>
      <c r="O58" s="7">
        <v>0.67297667299999997</v>
      </c>
      <c r="P58" s="7">
        <v>0.35974928699999997</v>
      </c>
      <c r="Q58" s="7">
        <v>0.666806817</v>
      </c>
      <c r="R58" s="7">
        <v>0.55462568999999995</v>
      </c>
      <c r="S58" s="7">
        <v>0.82413810499999995</v>
      </c>
      <c r="T58" s="7">
        <v>0.64863437400000001</v>
      </c>
      <c r="U58" s="7">
        <v>0.79432821300000001</v>
      </c>
      <c r="V58" s="7">
        <v>1</v>
      </c>
      <c r="W58" s="7">
        <v>1.2823309899999999</v>
      </c>
      <c r="X58" s="7">
        <v>0.73790431000000001</v>
      </c>
      <c r="Y58" s="7">
        <v>0.95499259199999997</v>
      </c>
      <c r="Z58" s="7">
        <v>0.60813498499999996</v>
      </c>
      <c r="AA58" s="7">
        <v>0.82413810499999995</v>
      </c>
      <c r="AB58" s="7">
        <v>0.401790798</v>
      </c>
      <c r="AC58" s="7">
        <v>0.54450267600000002</v>
      </c>
    </row>
    <row r="59" spans="1:29" x14ac:dyDescent="0.25">
      <c r="A59" s="6">
        <v>57</v>
      </c>
      <c r="B59" s="6" t="s">
        <v>117</v>
      </c>
      <c r="C59" s="6" t="s">
        <v>118</v>
      </c>
      <c r="D59" s="7">
        <f>1/'[1]WT ctrl on WT+CHX'!E59</f>
        <v>0.44055482777170718</v>
      </c>
      <c r="E59" s="7">
        <f>1/'[1]WT ctrl on WT+CHX'!D59</f>
        <v>0.84722716840503365</v>
      </c>
      <c r="F59" s="7">
        <v>0.666806817</v>
      </c>
      <c r="G59" s="7">
        <v>1.584892988</v>
      </c>
      <c r="H59" s="7">
        <v>0.920449615</v>
      </c>
      <c r="I59" s="7">
        <v>1.923092008</v>
      </c>
      <c r="J59" s="7">
        <v>1.6143590210000001</v>
      </c>
      <c r="K59" s="7">
        <v>2.654606104</v>
      </c>
      <c r="L59" s="7">
        <v>1.3931570049999999</v>
      </c>
      <c r="M59" s="7">
        <v>1.5275659559999999</v>
      </c>
      <c r="N59" s="7">
        <v>1.137627006</v>
      </c>
      <c r="O59" s="7">
        <v>1.4723119739999999</v>
      </c>
      <c r="P59" s="7">
        <v>0.74473202199999999</v>
      </c>
      <c r="Q59" s="7">
        <v>1.4588140249999999</v>
      </c>
      <c r="R59" s="7">
        <v>1.14815402</v>
      </c>
      <c r="S59" s="7">
        <v>1.5135610100000001</v>
      </c>
      <c r="T59" s="7">
        <v>0.73790431000000001</v>
      </c>
      <c r="U59" s="7">
        <v>1.14815402</v>
      </c>
      <c r="V59" s="7">
        <v>0.33728730699999998</v>
      </c>
      <c r="W59" s="7">
        <v>0.46131759900000002</v>
      </c>
      <c r="X59" s="7">
        <v>0.82413810499999995</v>
      </c>
      <c r="Y59" s="7">
        <v>1.2823309899999999</v>
      </c>
      <c r="Z59" s="7">
        <v>0.93756198899999998</v>
      </c>
      <c r="AA59" s="7">
        <v>1.2941960100000001</v>
      </c>
      <c r="AB59" s="7">
        <v>0.60813498499999996</v>
      </c>
      <c r="AC59" s="7">
        <v>1.009253025</v>
      </c>
    </row>
    <row r="60" spans="1:29" x14ac:dyDescent="0.25">
      <c r="A60" s="6">
        <v>58</v>
      </c>
      <c r="B60" s="6" t="s">
        <v>119</v>
      </c>
      <c r="C60" s="6" t="s">
        <v>120</v>
      </c>
      <c r="D60" s="7">
        <f>1/'[1]WT ctrl on WT+CHX'!E60</f>
        <v>0.41304749443838884</v>
      </c>
      <c r="E60" s="7">
        <f>1/'[1]WT ctrl on WT+CHX'!D60</f>
        <v>1.406047493790012</v>
      </c>
      <c r="F60" s="7">
        <v>1.2246160509999999</v>
      </c>
      <c r="G60" s="7">
        <v>1.770109057</v>
      </c>
      <c r="H60" s="7">
        <v>1.0280159710000001</v>
      </c>
      <c r="I60" s="7">
        <v>2.0323569770000001</v>
      </c>
      <c r="J60" s="7">
        <v>0.79432821300000001</v>
      </c>
      <c r="K60" s="7">
        <v>2.3120648859999999</v>
      </c>
      <c r="L60" s="7">
        <v>0.99083197099999998</v>
      </c>
      <c r="M60" s="7">
        <v>1.690441012</v>
      </c>
      <c r="N60" s="7">
        <v>0.50118720500000002</v>
      </c>
      <c r="O60" s="7">
        <v>0.93756198899999998</v>
      </c>
      <c r="P60" s="7">
        <v>0.14723129600000001</v>
      </c>
      <c r="Q60" s="7">
        <v>0.74473202199999999</v>
      </c>
      <c r="R60" s="7">
        <v>0.816582382</v>
      </c>
      <c r="S60" s="7">
        <v>1.1803209779999999</v>
      </c>
      <c r="T60" s="7">
        <v>0.487528503</v>
      </c>
      <c r="U60" s="7">
        <v>1.0280159710000001</v>
      </c>
      <c r="V60" s="7">
        <v>0.58076441300000003</v>
      </c>
      <c r="W60" s="7">
        <v>0.79432821300000001</v>
      </c>
      <c r="X60" s="7">
        <v>0.77268058100000003</v>
      </c>
      <c r="Y60" s="7">
        <v>1.056818008</v>
      </c>
      <c r="Z60" s="7">
        <v>0.457088202</v>
      </c>
      <c r="AA60" s="7">
        <v>0.79432821300000001</v>
      </c>
      <c r="AB60" s="7">
        <v>0.35974928699999997</v>
      </c>
      <c r="AC60" s="7">
        <v>0.65463608500000003</v>
      </c>
    </row>
    <row r="61" spans="1:29" x14ac:dyDescent="0.25">
      <c r="A61" s="6">
        <v>59</v>
      </c>
      <c r="B61" s="6" t="s">
        <v>121</v>
      </c>
      <c r="C61" s="6" t="s">
        <v>122</v>
      </c>
      <c r="D61" s="7">
        <f>1/'[1]WT ctrl on WT+CHX'!E61</f>
        <v>0.43251381310930909</v>
      </c>
      <c r="E61" s="7">
        <f>1/'[1]WT ctrl on WT+CHX'!D61</f>
        <v>1.8197008482046004</v>
      </c>
      <c r="F61" s="7">
        <v>1.9952620270000001</v>
      </c>
      <c r="G61" s="7">
        <v>2.558585882</v>
      </c>
      <c r="H61" s="7">
        <v>1.137627006</v>
      </c>
      <c r="I61" s="7">
        <v>1.753880978</v>
      </c>
      <c r="J61" s="7">
        <v>1.690441012</v>
      </c>
      <c r="K61" s="7">
        <v>1.9952620270000001</v>
      </c>
      <c r="L61" s="7">
        <v>1.258924961</v>
      </c>
      <c r="M61" s="7">
        <v>1.6595870260000001</v>
      </c>
      <c r="N61" s="7">
        <v>1.499685049</v>
      </c>
      <c r="O61" s="7">
        <v>1.770109057</v>
      </c>
      <c r="P61" s="7">
        <v>0.74473202199999999</v>
      </c>
      <c r="Q61" s="7">
        <v>0.99083197099999998</v>
      </c>
      <c r="R61" s="7">
        <v>0.97274720699999995</v>
      </c>
      <c r="S61" s="7">
        <v>1.870682001</v>
      </c>
      <c r="T61" s="7">
        <v>0.87902247899999997</v>
      </c>
      <c r="U61" s="7">
        <v>1.4723119739999999</v>
      </c>
      <c r="V61" s="7">
        <v>1.2823309899999999</v>
      </c>
      <c r="W61" s="7">
        <v>1.499685049</v>
      </c>
      <c r="X61" s="7">
        <v>0.95499259199999997</v>
      </c>
      <c r="Y61" s="7">
        <v>1.2359470130000001</v>
      </c>
      <c r="Z61" s="7">
        <v>0.87096357300000005</v>
      </c>
      <c r="AA61" s="7">
        <v>1.367728949</v>
      </c>
      <c r="AB61" s="7">
        <v>0.59156161500000004</v>
      </c>
      <c r="AC61" s="7">
        <v>0.82413810499999995</v>
      </c>
    </row>
    <row r="62" spans="1:29" x14ac:dyDescent="0.25">
      <c r="A62" s="6">
        <v>60</v>
      </c>
      <c r="B62" s="6" t="s">
        <v>123</v>
      </c>
      <c r="C62" s="6" t="s">
        <v>124</v>
      </c>
      <c r="D62" s="7">
        <f>1/'[1]WT ctrl on WT+CHX'!E62</f>
        <v>0.68548833700717959</v>
      </c>
      <c r="E62" s="7">
        <f>1/'[1]WT ctrl on WT+CHX'!D62</f>
        <v>1.213388865207246</v>
      </c>
      <c r="F62" s="7">
        <v>0.99083197099999998</v>
      </c>
      <c r="G62" s="7">
        <v>1.7378009560000001</v>
      </c>
      <c r="H62" s="7">
        <v>0.97274720699999995</v>
      </c>
      <c r="I62" s="7">
        <v>2.3988330360000001</v>
      </c>
      <c r="J62" s="7">
        <v>1.056818008</v>
      </c>
      <c r="K62" s="7">
        <v>1.367728949</v>
      </c>
      <c r="L62" s="7">
        <v>0.94623708699999998</v>
      </c>
      <c r="M62" s="7">
        <v>1.499685049</v>
      </c>
      <c r="N62" s="7">
        <v>0.91201078899999999</v>
      </c>
      <c r="O62" s="7">
        <v>1.887990952</v>
      </c>
      <c r="P62" s="7">
        <v>1.08642602</v>
      </c>
      <c r="Q62" s="7">
        <v>1.836537957</v>
      </c>
      <c r="R62" s="7">
        <v>0.79432821300000001</v>
      </c>
      <c r="S62" s="7">
        <v>1.116863012</v>
      </c>
      <c r="T62" s="7">
        <v>0.87096357300000005</v>
      </c>
      <c r="U62" s="7">
        <v>0.98174792499999997</v>
      </c>
      <c r="V62" s="7">
        <v>0.51050502099999995</v>
      </c>
      <c r="W62" s="7">
        <v>0.704693079</v>
      </c>
      <c r="X62" s="7">
        <v>0.82413810499999995</v>
      </c>
      <c r="Y62" s="7">
        <v>0.98174792499999997</v>
      </c>
      <c r="Z62" s="7">
        <v>0.99083197099999998</v>
      </c>
      <c r="AA62" s="7">
        <v>1.0280159710000001</v>
      </c>
      <c r="AB62" s="7">
        <v>0.928966403</v>
      </c>
      <c r="AC62" s="7">
        <v>1.137627006</v>
      </c>
    </row>
    <row r="63" spans="1:29" x14ac:dyDescent="0.25">
      <c r="A63" s="6">
        <v>61</v>
      </c>
      <c r="B63" s="6" t="s">
        <v>125</v>
      </c>
      <c r="C63" s="6" t="s">
        <v>126</v>
      </c>
      <c r="D63" s="7">
        <f>1/'[1]WT ctrl on WT+CHX'!E63</f>
        <v>0.8953649545697373</v>
      </c>
      <c r="E63" s="7">
        <f>1/'[1]WT ctrl on WT+CHX'!D63</f>
        <v>3.1915376354064895</v>
      </c>
      <c r="F63" s="7">
        <v>0.67920362899999998</v>
      </c>
      <c r="G63" s="7">
        <v>0.83176368499999997</v>
      </c>
      <c r="H63" s="7">
        <v>0.77268058100000003</v>
      </c>
      <c r="I63" s="7">
        <v>1.16949904</v>
      </c>
      <c r="J63" s="7">
        <v>0.816582382</v>
      </c>
      <c r="K63" s="7">
        <v>0.85506671700000003</v>
      </c>
      <c r="L63" s="7">
        <v>0.704693079</v>
      </c>
      <c r="M63" s="7">
        <v>0.91201078899999999</v>
      </c>
      <c r="N63" s="7">
        <v>0.42072659699999998</v>
      </c>
      <c r="O63" s="7">
        <v>0.809095919</v>
      </c>
      <c r="P63" s="7">
        <v>0.82413810499999995</v>
      </c>
      <c r="Q63" s="7">
        <v>0.87096357300000005</v>
      </c>
      <c r="R63" s="7">
        <v>0.46131759900000002</v>
      </c>
      <c r="S63" s="7">
        <v>0.79432821300000001</v>
      </c>
      <c r="T63" s="7">
        <v>0.64268767800000004</v>
      </c>
      <c r="U63" s="7">
        <v>0.80167812100000002</v>
      </c>
      <c r="V63" s="7">
        <v>0.928966403</v>
      </c>
      <c r="W63" s="7">
        <v>0.94623708699999998</v>
      </c>
      <c r="X63" s="7">
        <v>0.71121352900000001</v>
      </c>
      <c r="Y63" s="7">
        <v>0.77268058100000003</v>
      </c>
      <c r="Z63" s="7">
        <v>0.56493699600000002</v>
      </c>
      <c r="AA63" s="7">
        <v>0.90364939</v>
      </c>
      <c r="AB63" s="7">
        <v>0.64863437400000001</v>
      </c>
      <c r="AC63" s="7">
        <v>0.88715600999999999</v>
      </c>
    </row>
    <row r="64" spans="1:29" x14ac:dyDescent="0.25">
      <c r="A64" s="6">
        <v>62</v>
      </c>
      <c r="B64" s="6" t="s">
        <v>127</v>
      </c>
      <c r="C64" s="6" t="s">
        <v>128</v>
      </c>
      <c r="D64" s="7">
        <f>1/'[1]WT ctrl on WT+CHX'!E64</f>
        <v>0.55975745073775063</v>
      </c>
      <c r="E64" s="7">
        <f>1/'[1]WT ctrl on WT+CHX'!D64</f>
        <v>1.0375284617012361</v>
      </c>
      <c r="F64" s="7">
        <v>2.0137240890000001</v>
      </c>
      <c r="G64" s="7">
        <v>4.3251380920000004</v>
      </c>
      <c r="H64" s="7">
        <v>0.98174792499999997</v>
      </c>
      <c r="I64" s="7">
        <v>1.690441012</v>
      </c>
      <c r="J64" s="7">
        <v>1.076465011</v>
      </c>
      <c r="K64" s="7">
        <v>2.3550488949999999</v>
      </c>
      <c r="L64" s="7">
        <v>0.94623708699999998</v>
      </c>
      <c r="M64" s="7">
        <v>1.16949904</v>
      </c>
      <c r="N64" s="7">
        <v>1.2359470130000001</v>
      </c>
      <c r="O64" s="7">
        <v>1.5995579959999999</v>
      </c>
      <c r="P64" s="7">
        <v>0.83176368499999997</v>
      </c>
      <c r="Q64" s="7">
        <v>2.511885881</v>
      </c>
      <c r="R64" s="7">
        <v>0.98174792499999997</v>
      </c>
      <c r="S64" s="7">
        <v>1.247382998</v>
      </c>
      <c r="T64" s="7">
        <v>0.73790431000000001</v>
      </c>
      <c r="U64" s="7">
        <v>0.809095919</v>
      </c>
      <c r="V64" s="7">
        <v>0.54954087699999998</v>
      </c>
      <c r="W64" s="7">
        <v>0.816582382</v>
      </c>
      <c r="X64" s="7">
        <v>0.69183099299999995</v>
      </c>
      <c r="Y64" s="7">
        <v>0.96382898100000003</v>
      </c>
      <c r="Z64" s="7">
        <v>0.88715600999999999</v>
      </c>
      <c r="AA64" s="7">
        <v>0.95499259199999997</v>
      </c>
      <c r="AB64" s="7">
        <v>0.73113912299999995</v>
      </c>
      <c r="AC64" s="7">
        <v>0.86297851800000003</v>
      </c>
    </row>
    <row r="65" spans="1:29" x14ac:dyDescent="0.25">
      <c r="A65" s="6">
        <v>63</v>
      </c>
      <c r="B65" s="6" t="s">
        <v>129</v>
      </c>
      <c r="C65" s="6" t="s">
        <v>130</v>
      </c>
      <c r="D65" s="7">
        <f>1/'[1]WT ctrl on WT+CHX'!E65</f>
        <v>0.82413798695934981</v>
      </c>
      <c r="E65" s="7">
        <f>1/'[1]WT ctrl on WT+CHX'!D65</f>
        <v>2.0511621245660789</v>
      </c>
      <c r="F65" s="7">
        <v>0.77983009800000003</v>
      </c>
      <c r="G65" s="7">
        <v>1.2705739739999999</v>
      </c>
      <c r="H65" s="7">
        <v>0.21877619600000001</v>
      </c>
      <c r="I65" s="7">
        <v>0.71121352900000001</v>
      </c>
      <c r="J65" s="7">
        <v>1.009253025</v>
      </c>
      <c r="K65" s="7">
        <v>1.3061709399999999</v>
      </c>
      <c r="L65" s="7">
        <v>0.474242002</v>
      </c>
      <c r="M65" s="7">
        <v>1.2359470130000001</v>
      </c>
      <c r="N65" s="7">
        <v>0.97274720699999995</v>
      </c>
      <c r="O65" s="7">
        <v>1.047129035</v>
      </c>
      <c r="P65" s="7">
        <v>0.28313919900000001</v>
      </c>
      <c r="Q65" s="7">
        <v>1.0964779849999999</v>
      </c>
      <c r="R65" s="7">
        <v>0.68548822399999998</v>
      </c>
      <c r="S65" s="7">
        <v>1.5703630449999999</v>
      </c>
      <c r="T65" s="7">
        <v>0.1419058</v>
      </c>
      <c r="U65" s="7">
        <v>0.69823241199999997</v>
      </c>
      <c r="V65" s="7">
        <v>0.405508488</v>
      </c>
      <c r="W65" s="7">
        <v>1.066596031</v>
      </c>
      <c r="X65" s="7">
        <v>0.839460015</v>
      </c>
      <c r="Y65" s="7">
        <v>0.97274720699999995</v>
      </c>
      <c r="Z65" s="7">
        <v>0.24888570600000001</v>
      </c>
      <c r="AA65" s="7">
        <v>0.27039578600000003</v>
      </c>
      <c r="AB65" s="7">
        <v>0.416869402</v>
      </c>
      <c r="AC65" s="7">
        <v>0.60813498499999996</v>
      </c>
    </row>
    <row r="66" spans="1:29" x14ac:dyDescent="0.25">
      <c r="A66" s="6">
        <v>64</v>
      </c>
      <c r="B66" s="6" t="s">
        <v>131</v>
      </c>
      <c r="C66" s="6" t="s">
        <v>132</v>
      </c>
      <c r="D66" s="7">
        <f>1/'[1]WT ctrl on WT+CHX'!E66</f>
        <v>1.270574125702983</v>
      </c>
      <c r="E66" s="7">
        <f>1/'[1]WT ctrl on WT+CHX'!D66</f>
        <v>4.1304749972724411</v>
      </c>
      <c r="F66" s="7">
        <v>0.84722739499999999</v>
      </c>
      <c r="G66" s="7">
        <v>1.1803209779999999</v>
      </c>
      <c r="H66" s="7">
        <v>0.85506671700000003</v>
      </c>
      <c r="I66" s="7">
        <v>0.99083197099999998</v>
      </c>
      <c r="J66" s="7">
        <v>0.96382898100000003</v>
      </c>
      <c r="K66" s="7">
        <v>1.056818008</v>
      </c>
      <c r="L66" s="7">
        <v>0.85506671700000003</v>
      </c>
      <c r="M66" s="7">
        <v>1.14815402</v>
      </c>
      <c r="N66" s="7">
        <v>0.82413810499999995</v>
      </c>
      <c r="O66" s="7">
        <v>1.330453992</v>
      </c>
      <c r="P66" s="7">
        <v>0.28313919900000001</v>
      </c>
      <c r="Q66" s="7">
        <v>0.76559662799999995</v>
      </c>
      <c r="R66" s="7">
        <v>0.74473202199999999</v>
      </c>
      <c r="S66" s="7">
        <v>1.076465011</v>
      </c>
      <c r="T66" s="7">
        <v>0.444631308</v>
      </c>
      <c r="U66" s="7">
        <v>0.94623708699999998</v>
      </c>
      <c r="V66" s="7">
        <v>0.87902247899999997</v>
      </c>
      <c r="W66" s="7">
        <v>1.5559660200000001</v>
      </c>
      <c r="X66" s="7">
        <v>0.56493699600000002</v>
      </c>
      <c r="Y66" s="7">
        <v>0.920449615</v>
      </c>
      <c r="Z66" s="7">
        <v>0.31332859400000002</v>
      </c>
      <c r="AA66" s="7">
        <v>0.44055488700000001</v>
      </c>
      <c r="AB66" s="7">
        <v>0.44874540000000002</v>
      </c>
      <c r="AC66" s="7">
        <v>0.71121352900000001</v>
      </c>
    </row>
    <row r="67" spans="1:29" x14ac:dyDescent="0.25">
      <c r="A67" s="6">
        <v>65</v>
      </c>
      <c r="B67" s="6" t="s">
        <v>133</v>
      </c>
      <c r="C67" s="6" t="s">
        <v>134</v>
      </c>
      <c r="D67" s="7">
        <f>1/'[1]WT ctrl on WT+CHX'!E67</f>
        <v>0.12941957890170777</v>
      </c>
      <c r="E67" s="7">
        <f>1/'[1]WT ctrl on WT+CHX'!D67</f>
        <v>0.39445723369027519</v>
      </c>
      <c r="F67" s="7">
        <v>1.1803209779999999</v>
      </c>
      <c r="G67" s="7">
        <v>2.654606104</v>
      </c>
      <c r="H67" s="7">
        <v>1.5995579959999999</v>
      </c>
      <c r="I67" s="7">
        <v>5.1050500870000004</v>
      </c>
      <c r="J67" s="7">
        <v>4.285484791</v>
      </c>
      <c r="K67" s="7">
        <v>11.06624031</v>
      </c>
      <c r="L67" s="7">
        <v>2.9376499649999999</v>
      </c>
      <c r="M67" s="7">
        <v>9.0364952089999999</v>
      </c>
      <c r="N67" s="7">
        <v>1.3061709399999999</v>
      </c>
      <c r="O67" s="7">
        <v>1.584892988</v>
      </c>
      <c r="P67" s="7">
        <v>0.53951060799999995</v>
      </c>
      <c r="Q67" s="7">
        <v>2.3768401149999998</v>
      </c>
      <c r="R67" s="7">
        <v>1.3427649740000001</v>
      </c>
      <c r="S67" s="7">
        <v>1.786488056</v>
      </c>
      <c r="T67" s="7">
        <v>1.2022639509999999</v>
      </c>
      <c r="U67" s="7">
        <v>1.6143590210000001</v>
      </c>
      <c r="V67" s="7">
        <v>1.406048059</v>
      </c>
      <c r="W67" s="7">
        <v>2.0323569770000001</v>
      </c>
      <c r="X67" s="7">
        <v>0.90364939</v>
      </c>
      <c r="Y67" s="7">
        <v>2.3120648859999999</v>
      </c>
      <c r="Z67" s="7">
        <v>0.41304749299999999</v>
      </c>
      <c r="AA67" s="7">
        <v>0.69823241199999997</v>
      </c>
      <c r="AB67" s="7">
        <v>0.839460015</v>
      </c>
      <c r="AC67" s="7">
        <v>1.2359470130000001</v>
      </c>
    </row>
    <row r="68" spans="1:29" x14ac:dyDescent="0.25">
      <c r="A68" s="6">
        <v>66</v>
      </c>
      <c r="B68" s="6" t="s">
        <v>135</v>
      </c>
      <c r="C68" s="6" t="s">
        <v>136</v>
      </c>
      <c r="D68" s="7">
        <f>1/'[1]WT ctrl on WT+CHX'!E68</f>
        <v>0.60255954302694092</v>
      </c>
      <c r="E68" s="7">
        <f>1/'[1]WT ctrl on WT+CHX'!D68</f>
        <v>1.2246161833062914</v>
      </c>
      <c r="F68" s="7">
        <v>2.2284350399999999</v>
      </c>
      <c r="G68" s="7">
        <v>2.5822598929999998</v>
      </c>
      <c r="H68" s="7">
        <v>0.98174792499999997</v>
      </c>
      <c r="I68" s="7">
        <v>1.0964779849999999</v>
      </c>
      <c r="J68" s="7">
        <v>1.4723119739999999</v>
      </c>
      <c r="K68" s="7">
        <v>1.5703630449999999</v>
      </c>
      <c r="L68" s="7">
        <v>0.63095742499999996</v>
      </c>
      <c r="M68" s="7">
        <v>0.98174792499999997</v>
      </c>
      <c r="N68" s="7">
        <v>0.99083197099999998</v>
      </c>
      <c r="O68" s="7">
        <v>1.137627006</v>
      </c>
      <c r="P68" s="7">
        <v>0.37325018599999998</v>
      </c>
      <c r="Q68" s="7">
        <v>0.93756198899999998</v>
      </c>
      <c r="R68" s="7">
        <v>0.97274720699999995</v>
      </c>
      <c r="S68" s="7">
        <v>1.247382998</v>
      </c>
      <c r="T68" s="7">
        <v>0.75857758500000005</v>
      </c>
      <c r="U68" s="7">
        <v>1</v>
      </c>
      <c r="V68" s="7">
        <v>0.20137240000000001</v>
      </c>
      <c r="W68" s="7">
        <v>0.52480751299999995</v>
      </c>
      <c r="X68" s="7">
        <v>0.87096357300000005</v>
      </c>
      <c r="Y68" s="7">
        <v>1.056818008</v>
      </c>
      <c r="Z68" s="7">
        <v>0.72443598499999995</v>
      </c>
      <c r="AA68" s="7">
        <v>1.066596031</v>
      </c>
      <c r="AB68" s="7">
        <v>0.61376202099999999</v>
      </c>
      <c r="AC68" s="7">
        <v>0.85506671700000003</v>
      </c>
    </row>
    <row r="69" spans="1:29" x14ac:dyDescent="0.25">
      <c r="A69" s="6">
        <v>67</v>
      </c>
      <c r="B69" s="6" t="s">
        <v>137</v>
      </c>
      <c r="C69" s="6" t="s">
        <v>138</v>
      </c>
      <c r="D69" s="7">
        <f>1/'[1]WT ctrl on WT+CHX'!E69</f>
        <v>0.50118730596179484</v>
      </c>
      <c r="E69" s="7">
        <f>1/'[1]WT ctrl on WT+CHX'!D69</f>
        <v>0.97274753331628927</v>
      </c>
      <c r="F69" s="7">
        <v>1.0280159710000001</v>
      </c>
      <c r="G69" s="7">
        <v>1.5559660200000001</v>
      </c>
      <c r="H69" s="7">
        <v>1.009253025</v>
      </c>
      <c r="I69" s="7">
        <v>1.106624007</v>
      </c>
      <c r="J69" s="7">
        <v>1.076465011</v>
      </c>
      <c r="K69" s="7">
        <v>2.4210290909999999</v>
      </c>
      <c r="L69" s="7">
        <v>0.96382898100000003</v>
      </c>
      <c r="M69" s="7">
        <v>1.5559660200000001</v>
      </c>
      <c r="N69" s="7">
        <v>1.056818008</v>
      </c>
      <c r="O69" s="7">
        <v>1.8030179740000001</v>
      </c>
      <c r="P69" s="7">
        <v>0.50118720500000002</v>
      </c>
      <c r="Q69" s="7">
        <v>1.0964779849999999</v>
      </c>
      <c r="R69" s="7">
        <v>0.98174792499999997</v>
      </c>
      <c r="S69" s="7">
        <v>1.4321880339999999</v>
      </c>
      <c r="T69" s="7">
        <v>0.69823241199999997</v>
      </c>
      <c r="U69" s="7">
        <v>1.009253025</v>
      </c>
      <c r="V69" s="7">
        <v>1.6443719859999999</v>
      </c>
      <c r="W69" s="7">
        <v>2.0323569770000001</v>
      </c>
      <c r="X69" s="7">
        <v>0.97274720699999995</v>
      </c>
      <c r="Y69" s="7">
        <v>1.1271979809999999</v>
      </c>
      <c r="Z69" s="7">
        <v>0.51050502099999995</v>
      </c>
      <c r="AA69" s="7">
        <v>0.71121352900000001</v>
      </c>
      <c r="AB69" s="7">
        <v>0.63679552100000003</v>
      </c>
      <c r="AC69" s="7">
        <v>0.84722739499999999</v>
      </c>
    </row>
    <row r="70" spans="1:29" x14ac:dyDescent="0.25">
      <c r="A70" s="6">
        <v>68</v>
      </c>
      <c r="B70" s="6" t="s">
        <v>139</v>
      </c>
      <c r="C70" s="6" t="s">
        <v>140</v>
      </c>
      <c r="D70" s="7">
        <f>1/'[1]WT ctrl on WT+CHX'!E70</f>
        <v>0.80167839517081507</v>
      </c>
      <c r="E70" s="7">
        <f>1/'[1]WT ctrl on WT+CHX'!D70</f>
        <v>7.5162310190269253</v>
      </c>
      <c r="F70" s="7">
        <v>0.29107171300000001</v>
      </c>
      <c r="G70" s="7">
        <v>0.51999598700000005</v>
      </c>
      <c r="H70" s="7">
        <v>0.457088202</v>
      </c>
      <c r="I70" s="7">
        <v>0.61376202099999999</v>
      </c>
      <c r="J70" s="7">
        <v>0.42854851500000002</v>
      </c>
      <c r="K70" s="7">
        <v>1.2133890389999999</v>
      </c>
      <c r="L70" s="7">
        <v>0.50118720500000002</v>
      </c>
      <c r="M70" s="7">
        <v>1.2133890389999999</v>
      </c>
      <c r="N70" s="7">
        <v>0.42072659699999998</v>
      </c>
      <c r="O70" s="7">
        <v>0.56493699600000002</v>
      </c>
      <c r="P70" s="7">
        <v>0.15703630399999999</v>
      </c>
      <c r="Q70" s="7">
        <v>0.36643761400000002</v>
      </c>
      <c r="R70" s="7">
        <v>0.49203950200000002</v>
      </c>
      <c r="S70" s="7">
        <v>0.75857758500000005</v>
      </c>
      <c r="T70" s="7">
        <v>0.34673678899999999</v>
      </c>
      <c r="U70" s="7">
        <v>0.77268058100000003</v>
      </c>
      <c r="V70" s="7">
        <v>0.72443598499999995</v>
      </c>
      <c r="W70" s="7">
        <v>0.83176368499999997</v>
      </c>
      <c r="X70" s="7">
        <v>0.478630096</v>
      </c>
      <c r="Y70" s="7">
        <v>0.77268058100000003</v>
      </c>
      <c r="Z70" s="7">
        <v>0.21086279999999999</v>
      </c>
      <c r="AA70" s="7">
        <v>0.65463608500000003</v>
      </c>
      <c r="AB70" s="7">
        <v>0.214782998</v>
      </c>
      <c r="AC70" s="7">
        <v>0.444631308</v>
      </c>
    </row>
    <row r="71" spans="1:29" x14ac:dyDescent="0.25">
      <c r="A71" s="6">
        <v>69</v>
      </c>
      <c r="B71" s="6" t="s">
        <v>141</v>
      </c>
      <c r="C71" s="6" t="s">
        <v>142</v>
      </c>
      <c r="D71" s="7">
        <f>1/'[1]WT ctrl on WT+CHX'!E71</f>
        <v>0.62517270552283244</v>
      </c>
      <c r="E71" s="7">
        <f>1/'[1]WT ctrl on WT+CHX'!D71</f>
        <v>1.4454397246120485</v>
      </c>
      <c r="F71" s="7">
        <v>0.17538809799999999</v>
      </c>
      <c r="G71" s="7">
        <v>1.4588140249999999</v>
      </c>
      <c r="H71" s="7">
        <v>1.67494297</v>
      </c>
      <c r="I71" s="7">
        <v>2.654606104</v>
      </c>
      <c r="J71" s="7">
        <v>1.3931570049999999</v>
      </c>
      <c r="K71" s="7">
        <v>4.8752851489999998</v>
      </c>
      <c r="L71" s="7">
        <v>1.116863012</v>
      </c>
      <c r="M71" s="7">
        <v>3.1045598980000002</v>
      </c>
      <c r="N71" s="7">
        <v>1.3551889660000001</v>
      </c>
      <c r="O71" s="7">
        <v>3.2210690980000001</v>
      </c>
      <c r="P71" s="7">
        <v>0.41304749299999999</v>
      </c>
      <c r="Q71" s="7">
        <v>2.8313920499999998</v>
      </c>
      <c r="R71" s="7">
        <v>1.853531957</v>
      </c>
      <c r="S71" s="7">
        <v>3.2809529300000002</v>
      </c>
      <c r="T71" s="7">
        <v>1.4321880339999999</v>
      </c>
      <c r="U71" s="7">
        <v>3.3728730680000001</v>
      </c>
      <c r="V71" s="7">
        <v>0.51050502099999995</v>
      </c>
      <c r="W71" s="7">
        <v>2.0323569770000001</v>
      </c>
      <c r="X71" s="7">
        <v>1.330453992</v>
      </c>
      <c r="Y71" s="7">
        <v>2.4888570310000002</v>
      </c>
      <c r="Z71" s="7">
        <v>0.33419498800000003</v>
      </c>
      <c r="AA71" s="7">
        <v>1.836537957</v>
      </c>
      <c r="AB71" s="7">
        <v>1.5995579959999999</v>
      </c>
      <c r="AC71" s="7">
        <v>3.0478949549999999</v>
      </c>
    </row>
    <row r="72" spans="1:29" x14ac:dyDescent="0.25">
      <c r="A72" s="6">
        <v>70</v>
      </c>
      <c r="B72" s="6" t="s">
        <v>143</v>
      </c>
      <c r="C72" s="6" t="s">
        <v>144</v>
      </c>
      <c r="D72" s="7">
        <f>1/'[1]WT ctrl on WT+CHX'!E72</f>
        <v>0.87096328766065723</v>
      </c>
      <c r="E72" s="7">
        <f>1/'[1]WT ctrl on WT+CHX'!D72</f>
        <v>2.0701413146776062</v>
      </c>
      <c r="F72" s="7">
        <v>0.816582382</v>
      </c>
      <c r="G72" s="7">
        <v>1.116863012</v>
      </c>
      <c r="H72" s="7">
        <v>1.08642602</v>
      </c>
      <c r="I72" s="7">
        <v>1.5995579959999999</v>
      </c>
      <c r="J72" s="7">
        <v>0.95499259199999997</v>
      </c>
      <c r="K72" s="7">
        <v>1.0185910460000001</v>
      </c>
      <c r="L72" s="7">
        <v>0.52480751299999995</v>
      </c>
      <c r="M72" s="7">
        <v>0.98174792499999997</v>
      </c>
      <c r="N72" s="7">
        <v>0.94623708699999998</v>
      </c>
      <c r="O72" s="7">
        <v>1.3182569740000001</v>
      </c>
      <c r="P72" s="7">
        <v>0.91201078899999999</v>
      </c>
      <c r="Q72" s="7">
        <v>1.137627006</v>
      </c>
      <c r="R72" s="7">
        <v>0.38018938899999999</v>
      </c>
      <c r="S72" s="7">
        <v>1.106624007</v>
      </c>
      <c r="T72" s="7">
        <v>1.2022639509999999</v>
      </c>
      <c r="U72" s="7">
        <v>1.923092008</v>
      </c>
      <c r="V72" s="7">
        <v>0.809095919</v>
      </c>
      <c r="W72" s="7">
        <v>1.2133890389999999</v>
      </c>
      <c r="X72" s="7">
        <v>0.77268058100000003</v>
      </c>
      <c r="Y72" s="7">
        <v>1.1803209779999999</v>
      </c>
      <c r="Z72" s="7">
        <v>1.0280159710000001</v>
      </c>
      <c r="AA72" s="7">
        <v>1.1271979809999999</v>
      </c>
      <c r="AB72" s="7">
        <v>0.82413810499999995</v>
      </c>
      <c r="AC72" s="7">
        <v>1.7218689920000001</v>
      </c>
    </row>
    <row r="73" spans="1:29" x14ac:dyDescent="0.25">
      <c r="A73" s="6">
        <v>71</v>
      </c>
      <c r="B73" s="6" t="s">
        <v>145</v>
      </c>
      <c r="C73" s="6" t="s">
        <v>146</v>
      </c>
      <c r="D73" s="7">
        <f>1/'[1]WT ctrl on WT+CHX'!E73</f>
        <v>0.10764651672554934</v>
      </c>
      <c r="E73" s="7">
        <f>1/'[1]WT ctrl on WT+CHX'!D73</f>
        <v>0.22698646386129476</v>
      </c>
      <c r="F73" s="7">
        <v>0.71779429900000002</v>
      </c>
      <c r="G73" s="7">
        <v>1.870682001</v>
      </c>
      <c r="H73" s="7">
        <v>3.4673690800000001</v>
      </c>
      <c r="I73" s="7">
        <v>5.1050500870000004</v>
      </c>
      <c r="J73" s="7">
        <v>0.53951060799999995</v>
      </c>
      <c r="K73" s="7">
        <v>1.3931570049999999</v>
      </c>
      <c r="L73" s="7">
        <v>0.43251380299999997</v>
      </c>
      <c r="M73" s="7">
        <v>0.89536482100000003</v>
      </c>
      <c r="N73" s="7">
        <v>0.704693079</v>
      </c>
      <c r="O73" s="7">
        <v>0.928966403</v>
      </c>
      <c r="P73" s="7">
        <v>0.275422901</v>
      </c>
      <c r="Q73" s="7">
        <v>0.54450267600000002</v>
      </c>
      <c r="R73" s="7">
        <v>9.9083193E-2</v>
      </c>
      <c r="S73" s="7">
        <v>0.96382898100000003</v>
      </c>
      <c r="T73" s="7">
        <v>0.18197010499999999</v>
      </c>
      <c r="U73" s="7">
        <v>0.67297667299999997</v>
      </c>
      <c r="V73" s="7">
        <v>8.2413806919999999</v>
      </c>
      <c r="W73" s="7">
        <v>14.060480119999999</v>
      </c>
      <c r="X73" s="7">
        <v>0.23334580699999999</v>
      </c>
      <c r="Y73" s="7">
        <v>0.36307808800000002</v>
      </c>
      <c r="Z73" s="7">
        <v>0.29107171300000001</v>
      </c>
      <c r="AA73" s="7">
        <v>1.2022639509999999</v>
      </c>
      <c r="AB73" s="7">
        <v>0.29107171300000001</v>
      </c>
      <c r="AC73" s="7">
        <v>0.38725760599999998</v>
      </c>
    </row>
    <row r="74" spans="1:29" x14ac:dyDescent="0.25">
      <c r="A74" s="6">
        <v>72</v>
      </c>
      <c r="B74" s="6" t="s">
        <v>147</v>
      </c>
      <c r="C74" s="6" t="s">
        <v>148</v>
      </c>
      <c r="D74" s="7">
        <f>1/'[1]WT ctrl on WT+CHX'!E74</f>
        <v>0.38018938112832229</v>
      </c>
      <c r="E74" s="7">
        <f>1/'[1]WT ctrl on WT+CHX'!D74</f>
        <v>1.0864255725719436</v>
      </c>
      <c r="F74" s="7">
        <v>0.97274720699999995</v>
      </c>
      <c r="G74" s="7">
        <v>1.047129035</v>
      </c>
      <c r="H74" s="7">
        <v>0.95499259199999997</v>
      </c>
      <c r="I74" s="7">
        <v>1.076465011</v>
      </c>
      <c r="J74" s="7">
        <v>1.0185910460000001</v>
      </c>
      <c r="K74" s="7">
        <v>1.056818008</v>
      </c>
      <c r="L74" s="7">
        <v>0.839460015</v>
      </c>
      <c r="M74" s="7">
        <v>1.056818008</v>
      </c>
      <c r="N74" s="7">
        <v>1.056818008</v>
      </c>
      <c r="O74" s="7">
        <v>1.08642602</v>
      </c>
      <c r="P74" s="7">
        <v>1.0185910460000001</v>
      </c>
      <c r="Q74" s="7">
        <v>1.116863012</v>
      </c>
      <c r="R74" s="7">
        <v>1.1271979809999999</v>
      </c>
      <c r="S74" s="7">
        <v>1.8030179740000001</v>
      </c>
      <c r="T74" s="7">
        <v>1.0185910460000001</v>
      </c>
      <c r="U74" s="7">
        <v>2.2908680440000002</v>
      </c>
      <c r="V74" s="7">
        <v>1.0964779849999999</v>
      </c>
      <c r="W74" s="7">
        <v>1.6443719859999999</v>
      </c>
      <c r="X74" s="7">
        <v>0.91201078899999999</v>
      </c>
      <c r="Y74" s="7">
        <v>1.836537957</v>
      </c>
      <c r="Z74" s="7">
        <v>1.137627006</v>
      </c>
      <c r="AA74" s="7">
        <v>1.870682001</v>
      </c>
      <c r="AB74" s="7">
        <v>0.99083197099999998</v>
      </c>
      <c r="AC74" s="7">
        <v>1.753880978</v>
      </c>
    </row>
    <row r="75" spans="1:29" x14ac:dyDescent="0.25">
      <c r="A75" s="6">
        <v>73</v>
      </c>
      <c r="B75" s="6" t="s">
        <v>149</v>
      </c>
      <c r="C75" s="6" t="s">
        <v>150</v>
      </c>
      <c r="D75" s="7">
        <f>1/'[1]WT ctrl on WT+CHX'!E75</f>
        <v>0.6367954233156321</v>
      </c>
      <c r="E75" s="7">
        <f>1/'[1]WT ctrl on WT+CHX'!D75</f>
        <v>1.0864255725719436</v>
      </c>
      <c r="F75" s="7">
        <v>1.2705739739999999</v>
      </c>
      <c r="G75" s="7">
        <v>1.9408860210000001</v>
      </c>
      <c r="H75" s="7">
        <v>0.87902247899999997</v>
      </c>
      <c r="I75" s="7">
        <v>0.93756198899999998</v>
      </c>
      <c r="J75" s="7">
        <v>1.08642602</v>
      </c>
      <c r="K75" s="7">
        <v>1.258924961</v>
      </c>
      <c r="L75" s="7">
        <v>1.0280159710000001</v>
      </c>
      <c r="M75" s="7">
        <v>1.2133890389999999</v>
      </c>
      <c r="N75" s="7">
        <v>0.87902247899999997</v>
      </c>
      <c r="O75" s="7">
        <v>0.94623708699999998</v>
      </c>
      <c r="P75" s="7">
        <v>0.76559662799999995</v>
      </c>
      <c r="Q75" s="7">
        <v>0.97274720699999995</v>
      </c>
      <c r="R75" s="7">
        <v>0.87902247899999997</v>
      </c>
      <c r="S75" s="7">
        <v>1.3061709399999999</v>
      </c>
      <c r="T75" s="7">
        <v>0.666806817</v>
      </c>
      <c r="U75" s="7">
        <v>0.87902247899999997</v>
      </c>
      <c r="V75" s="7">
        <v>0.839460015</v>
      </c>
      <c r="W75" s="7">
        <v>1.056818008</v>
      </c>
      <c r="X75" s="7">
        <v>0.68548822399999998</v>
      </c>
      <c r="Y75" s="7">
        <v>0.88715600999999999</v>
      </c>
      <c r="Z75" s="7">
        <v>0.50118720500000002</v>
      </c>
      <c r="AA75" s="7">
        <v>0.65463608500000003</v>
      </c>
      <c r="AB75" s="7">
        <v>0.51999598700000005</v>
      </c>
      <c r="AC75" s="7">
        <v>0.74473202199999999</v>
      </c>
    </row>
    <row r="76" spans="1:29" x14ac:dyDescent="0.25">
      <c r="A76" s="6">
        <v>74</v>
      </c>
      <c r="B76" s="6" t="s">
        <v>151</v>
      </c>
      <c r="C76" s="6" t="s">
        <v>152</v>
      </c>
      <c r="D76" s="7">
        <f>1/'[1]WT ctrl on WT+CHX'!E76</f>
        <v>0.33728734000327282</v>
      </c>
      <c r="E76" s="7">
        <f>1/'[1]WT ctrl on WT+CHX'!D76</f>
        <v>0.61944089697009219</v>
      </c>
      <c r="F76" s="7">
        <v>1.16949904</v>
      </c>
      <c r="G76" s="7">
        <v>1.3931570049999999</v>
      </c>
      <c r="H76" s="7">
        <v>0.60255962600000001</v>
      </c>
      <c r="I76" s="7">
        <v>1.247382998</v>
      </c>
      <c r="J76" s="7">
        <v>1.047129035</v>
      </c>
      <c r="K76" s="7">
        <v>2.3550488949999999</v>
      </c>
      <c r="L76" s="7">
        <v>0.58613818900000003</v>
      </c>
      <c r="M76" s="7">
        <v>0.99083197099999998</v>
      </c>
      <c r="N76" s="7">
        <v>0.54450267600000002</v>
      </c>
      <c r="O76" s="7">
        <v>1.14815402</v>
      </c>
      <c r="P76" s="7">
        <v>0.26791679899999998</v>
      </c>
      <c r="Q76" s="7">
        <v>0.65463608500000003</v>
      </c>
      <c r="R76" s="7">
        <v>0.56493699600000002</v>
      </c>
      <c r="S76" s="7">
        <v>1.137627006</v>
      </c>
      <c r="T76" s="7">
        <v>0.31915378599999999</v>
      </c>
      <c r="U76" s="7">
        <v>0.54954087699999998</v>
      </c>
      <c r="V76" s="7">
        <v>0.29922649299999998</v>
      </c>
      <c r="W76" s="7">
        <v>0.79432821300000001</v>
      </c>
      <c r="X76" s="7">
        <v>0.52966338400000001</v>
      </c>
      <c r="Y76" s="7">
        <v>0.90364939</v>
      </c>
      <c r="Z76" s="7">
        <v>8.5506670000000007E-2</v>
      </c>
      <c r="AA76" s="7">
        <v>0.28575909100000002</v>
      </c>
      <c r="AB76" s="7">
        <v>0.18535320499999999</v>
      </c>
      <c r="AC76" s="7">
        <v>0.52966338400000001</v>
      </c>
    </row>
    <row r="77" spans="1:29" x14ac:dyDescent="0.25">
      <c r="A77" s="6">
        <v>75</v>
      </c>
      <c r="B77" s="6" t="s">
        <v>153</v>
      </c>
      <c r="C77" s="6" t="s">
        <v>154</v>
      </c>
      <c r="D77" s="7">
        <f>1/'[1]WT ctrl on WT+CHX'!E77</f>
        <v>0.19408856665699498</v>
      </c>
      <c r="E77" s="7">
        <f>1/'[1]WT ctrl on WT+CHX'!D77</f>
        <v>0.35645108882296356</v>
      </c>
      <c r="F77" s="7">
        <v>2.051162004</v>
      </c>
      <c r="G77" s="7">
        <v>2.466038942</v>
      </c>
      <c r="H77" s="7">
        <v>0.71779429900000002</v>
      </c>
      <c r="I77" s="7">
        <v>2.0701410770000002</v>
      </c>
      <c r="J77" s="7">
        <v>1.786488056</v>
      </c>
      <c r="K77" s="7">
        <v>2.466038942</v>
      </c>
      <c r="L77" s="7">
        <v>0.920449615</v>
      </c>
      <c r="M77" s="7">
        <v>2.466038942</v>
      </c>
      <c r="N77" s="7">
        <v>0.75857758500000005</v>
      </c>
      <c r="O77" s="7">
        <v>1.5135610100000001</v>
      </c>
      <c r="P77" s="7">
        <v>1.037528038</v>
      </c>
      <c r="Q77" s="7">
        <v>2.1877620219999998</v>
      </c>
      <c r="R77" s="7">
        <v>1.247382998</v>
      </c>
      <c r="S77" s="7">
        <v>3.0478949549999999</v>
      </c>
      <c r="T77" s="7">
        <v>0.95499259199999997</v>
      </c>
      <c r="U77" s="7">
        <v>2.2284350399999999</v>
      </c>
      <c r="V77" s="7">
        <v>6.9183101650000003</v>
      </c>
      <c r="W77" s="7">
        <v>8.1658239360000007</v>
      </c>
      <c r="X77" s="7">
        <v>0.73113912299999995</v>
      </c>
      <c r="Y77" s="7">
        <v>1.5135610100000001</v>
      </c>
      <c r="Z77" s="7">
        <v>0.91201078899999999</v>
      </c>
      <c r="AA77" s="7">
        <v>3.1332859989999999</v>
      </c>
      <c r="AB77" s="7">
        <v>1.3931570049999999</v>
      </c>
      <c r="AC77" s="7">
        <v>1.870682001</v>
      </c>
    </row>
    <row r="78" spans="1:29" x14ac:dyDescent="0.25">
      <c r="A78" s="6">
        <v>76</v>
      </c>
      <c r="B78" s="6" t="s">
        <v>155</v>
      </c>
      <c r="C78" s="6" t="s">
        <v>156</v>
      </c>
      <c r="D78" s="7">
        <f>1/'[1]WT ctrl on WT+CHX'!E78</f>
        <v>0.794328519156274</v>
      </c>
      <c r="E78" s="7">
        <f>1/'[1]WT ctrl on WT+CHX'!D78</f>
        <v>1.9952624289361096</v>
      </c>
      <c r="F78" s="7">
        <v>1.330453992</v>
      </c>
      <c r="G78" s="7">
        <v>2.2698650360000001</v>
      </c>
      <c r="H78" s="7">
        <v>0.76559662799999995</v>
      </c>
      <c r="I78" s="7">
        <v>1.887990952</v>
      </c>
      <c r="J78" s="7">
        <v>0.98174792499999997</v>
      </c>
      <c r="K78" s="7">
        <v>1.330453992</v>
      </c>
      <c r="L78" s="7">
        <v>0.82413810499999995</v>
      </c>
      <c r="M78" s="7">
        <v>1.367728949</v>
      </c>
      <c r="N78" s="7">
        <v>1.1803209779999999</v>
      </c>
      <c r="O78" s="7">
        <v>1.5417000059999999</v>
      </c>
      <c r="P78" s="7">
        <v>0.79432821300000001</v>
      </c>
      <c r="Q78" s="7">
        <v>1.247382998</v>
      </c>
      <c r="R78" s="7">
        <v>0.64863437400000001</v>
      </c>
      <c r="S78" s="7">
        <v>1.14815402</v>
      </c>
      <c r="T78" s="7">
        <v>1</v>
      </c>
      <c r="U78" s="7">
        <v>1.6143590210000001</v>
      </c>
      <c r="V78" s="7">
        <v>1.037528038</v>
      </c>
      <c r="W78" s="7">
        <v>1.5275659559999999</v>
      </c>
      <c r="X78" s="7">
        <v>0.87096357300000005</v>
      </c>
      <c r="Y78" s="7">
        <v>1.056818008</v>
      </c>
      <c r="Z78" s="7">
        <v>0.79432821300000001</v>
      </c>
      <c r="AA78" s="7">
        <v>1.247382998</v>
      </c>
      <c r="AB78" s="7">
        <v>0.84722739499999999</v>
      </c>
      <c r="AC78" s="7">
        <v>1.137627006</v>
      </c>
    </row>
    <row r="79" spans="1:29" x14ac:dyDescent="0.25">
      <c r="A79" s="6">
        <v>77</v>
      </c>
      <c r="B79" s="6" t="s">
        <v>157</v>
      </c>
      <c r="C79" s="6" t="s">
        <v>158</v>
      </c>
      <c r="D79" s="7">
        <f>1/'[1]WT ctrl on WT+CHX'!E79</f>
        <v>0.55462564124166625</v>
      </c>
      <c r="E79" s="7">
        <f>1/'[1]WT ctrl on WT+CHX'!D79</f>
        <v>1.4321878830225372</v>
      </c>
      <c r="F79" s="7">
        <v>1.106624007</v>
      </c>
      <c r="G79" s="7">
        <v>1.6595870260000001</v>
      </c>
      <c r="H79" s="7">
        <v>1.066596031</v>
      </c>
      <c r="I79" s="7">
        <v>1.2022639509999999</v>
      </c>
      <c r="J79" s="7">
        <v>0.809095919</v>
      </c>
      <c r="K79" s="7">
        <v>1.406048059</v>
      </c>
      <c r="L79" s="7">
        <v>0.809095919</v>
      </c>
      <c r="M79" s="7">
        <v>1.3182569740000001</v>
      </c>
      <c r="N79" s="7">
        <v>0.87902247899999997</v>
      </c>
      <c r="O79" s="7">
        <v>1.08642602</v>
      </c>
      <c r="P79" s="7">
        <v>0.94623708699999998</v>
      </c>
      <c r="Q79" s="7">
        <v>1.3551889660000001</v>
      </c>
      <c r="R79" s="7">
        <v>0.67920362899999998</v>
      </c>
      <c r="S79" s="7">
        <v>1.066596031</v>
      </c>
      <c r="T79" s="7">
        <v>0.84722739499999999</v>
      </c>
      <c r="U79" s="7">
        <v>1.499685049</v>
      </c>
      <c r="V79" s="7">
        <v>1.2823309899999999</v>
      </c>
      <c r="W79" s="7">
        <v>2.3768401149999998</v>
      </c>
      <c r="X79" s="7">
        <v>0.69823241199999997</v>
      </c>
      <c r="Y79" s="7">
        <v>0.816582382</v>
      </c>
      <c r="Z79" s="7">
        <v>0.71121352900000001</v>
      </c>
      <c r="AA79" s="7">
        <v>0.83176368499999997</v>
      </c>
      <c r="AB79" s="7">
        <v>0.91201078899999999</v>
      </c>
      <c r="AC79" s="7">
        <v>1.1803209779999999</v>
      </c>
    </row>
    <row r="80" spans="1:29" x14ac:dyDescent="0.25">
      <c r="A80" s="6">
        <v>78</v>
      </c>
      <c r="B80" s="6" t="s">
        <v>159</v>
      </c>
      <c r="C80" s="6" t="s">
        <v>160</v>
      </c>
      <c r="D80" s="7">
        <f>1/'[1]WT ctrl on WT+CHX'!E80</f>
        <v>0.96382937460433238</v>
      </c>
      <c r="E80" s="7">
        <f>1/'[1]WT ctrl on WT+CHX'!D80</f>
        <v>2.5118862394051495</v>
      </c>
      <c r="F80" s="7">
        <v>0.704693079</v>
      </c>
      <c r="G80" s="7">
        <v>1.0185910460000001</v>
      </c>
      <c r="H80" s="7">
        <v>0.97274720699999995</v>
      </c>
      <c r="I80" s="7">
        <v>1.0185910460000001</v>
      </c>
      <c r="J80" s="7">
        <v>0.704693079</v>
      </c>
      <c r="K80" s="7">
        <v>1.0280159710000001</v>
      </c>
      <c r="L80" s="7">
        <v>0.49659231300000001</v>
      </c>
      <c r="M80" s="7">
        <v>0.98174792499999997</v>
      </c>
      <c r="N80" s="7">
        <v>0.87902247899999997</v>
      </c>
      <c r="O80" s="7">
        <v>1.056818008</v>
      </c>
      <c r="P80" s="7">
        <v>0.55462568999999995</v>
      </c>
      <c r="Q80" s="7">
        <v>0.89536482100000003</v>
      </c>
      <c r="R80" s="7">
        <v>0.67920362899999998</v>
      </c>
      <c r="S80" s="7">
        <v>1.7218689920000001</v>
      </c>
      <c r="T80" s="7">
        <v>0.51999598700000005</v>
      </c>
      <c r="U80" s="7">
        <v>1.16949904</v>
      </c>
      <c r="V80" s="7">
        <v>1.887990952</v>
      </c>
      <c r="W80" s="7">
        <v>2.5822598929999998</v>
      </c>
      <c r="X80" s="7">
        <v>0.38018938899999999</v>
      </c>
      <c r="Y80" s="7">
        <v>0.85506671700000003</v>
      </c>
      <c r="Z80" s="7">
        <v>0.54954087699999998</v>
      </c>
      <c r="AA80" s="7">
        <v>1.3551889660000001</v>
      </c>
      <c r="AB80" s="7">
        <v>0.57543986999999996</v>
      </c>
      <c r="AC80" s="7">
        <v>1.14815402</v>
      </c>
    </row>
    <row r="81" spans="1:29" x14ac:dyDescent="0.25">
      <c r="A81" s="6">
        <v>79</v>
      </c>
      <c r="B81" s="6" t="s">
        <v>161</v>
      </c>
      <c r="C81" s="6" t="s">
        <v>162</v>
      </c>
      <c r="D81" s="7">
        <f>1/'[1]WT ctrl on WT+CHX'!E81</f>
        <v>5.5462563324381673</v>
      </c>
      <c r="E81" s="7">
        <f>1/'[1]WT ctrl on WT+CHX'!D81</f>
        <v>35.645108742533239</v>
      </c>
      <c r="F81" s="7">
        <v>0.53456437599999995</v>
      </c>
      <c r="G81" s="7">
        <v>0.82413810499999995</v>
      </c>
      <c r="H81" s="7">
        <v>0.84722739499999999</v>
      </c>
      <c r="I81" s="7">
        <v>0.93756198899999998</v>
      </c>
      <c r="J81" s="7">
        <v>0.82413810499999995</v>
      </c>
      <c r="K81" s="7">
        <v>2.0323569770000001</v>
      </c>
      <c r="L81" s="7">
        <v>0.19230920100000001</v>
      </c>
      <c r="M81" s="7">
        <v>0.68548822399999998</v>
      </c>
      <c r="N81" s="7">
        <v>0.59703528900000002</v>
      </c>
      <c r="O81" s="7">
        <v>1.19124198</v>
      </c>
      <c r="P81" s="7">
        <v>0.27289781000000002</v>
      </c>
      <c r="Q81" s="7">
        <v>0.53456437599999995</v>
      </c>
      <c r="R81" s="7">
        <v>0.97274720699999995</v>
      </c>
      <c r="S81" s="7">
        <v>1.19124198</v>
      </c>
      <c r="T81" s="7">
        <v>0.85506671700000003</v>
      </c>
      <c r="U81" s="7">
        <v>0.95499259199999997</v>
      </c>
      <c r="V81" s="7">
        <v>0.1419058</v>
      </c>
      <c r="W81" s="7">
        <v>0.62517267499999996</v>
      </c>
      <c r="X81" s="7">
        <v>0.71779429900000002</v>
      </c>
      <c r="Y81" s="7">
        <v>1.037528038</v>
      </c>
      <c r="Z81" s="7">
        <v>0.33728730699999998</v>
      </c>
      <c r="AA81" s="7">
        <v>0.99083197099999998</v>
      </c>
      <c r="AB81" s="7">
        <v>0.29376500799999999</v>
      </c>
      <c r="AC81" s="7">
        <v>0.49659231300000001</v>
      </c>
    </row>
    <row r="82" spans="1:29" x14ac:dyDescent="0.25">
      <c r="A82" s="6">
        <v>80</v>
      </c>
      <c r="B82" s="6" t="s">
        <v>163</v>
      </c>
      <c r="C82" s="6" t="s">
        <v>164</v>
      </c>
      <c r="D82" s="7">
        <f>1/'[1]WT ctrl on WT+CHX'!E82</f>
        <v>0.90364929160623209</v>
      </c>
      <c r="E82" s="7">
        <f>1/'[1]WT ctrl on WT+CHX'!D82</f>
        <v>1.1481536438493507</v>
      </c>
      <c r="F82" s="7">
        <v>0.920449615</v>
      </c>
      <c r="G82" s="7">
        <v>1.14815402</v>
      </c>
      <c r="H82" s="7">
        <v>0.928966403</v>
      </c>
      <c r="I82" s="7">
        <v>1.2359470130000001</v>
      </c>
      <c r="J82" s="7">
        <v>0.79432821300000001</v>
      </c>
      <c r="K82" s="7">
        <v>1.2133890389999999</v>
      </c>
      <c r="L82" s="7">
        <v>0.816582382</v>
      </c>
      <c r="M82" s="7">
        <v>1.0280159710000001</v>
      </c>
      <c r="N82" s="7">
        <v>0.73113912299999995</v>
      </c>
      <c r="O82" s="7">
        <v>1.08642602</v>
      </c>
      <c r="P82" s="7">
        <v>0.77983009800000003</v>
      </c>
      <c r="Q82" s="7">
        <v>1.3182569740000001</v>
      </c>
      <c r="R82" s="7">
        <v>0.87902247899999997</v>
      </c>
      <c r="S82" s="7">
        <v>1.3061709399999999</v>
      </c>
      <c r="T82" s="7">
        <v>0.816582382</v>
      </c>
      <c r="U82" s="7">
        <v>1.2246160509999999</v>
      </c>
      <c r="V82" s="7">
        <v>0.71779429900000002</v>
      </c>
      <c r="W82" s="7">
        <v>0.83176368499999997</v>
      </c>
      <c r="X82" s="7">
        <v>0.76559662799999995</v>
      </c>
      <c r="Y82" s="7">
        <v>1.2133890389999999</v>
      </c>
      <c r="Z82" s="7">
        <v>0.72443598499999995</v>
      </c>
      <c r="AA82" s="7">
        <v>1.0964779849999999</v>
      </c>
      <c r="AB82" s="7">
        <v>0.67297667299999997</v>
      </c>
      <c r="AC82" s="7">
        <v>0.77983009800000003</v>
      </c>
    </row>
    <row r="83" spans="1:29" x14ac:dyDescent="0.25">
      <c r="A83" s="6">
        <v>81</v>
      </c>
      <c r="B83" s="6" t="s">
        <v>165</v>
      </c>
      <c r="C83" s="6" t="s">
        <v>166</v>
      </c>
      <c r="D83" s="7">
        <f>1/'[1]WT ctrl on WT+CHX'!E83</f>
        <v>0.23988328129678446</v>
      </c>
      <c r="E83" s="7">
        <f>1/'[1]WT ctrl on WT+CHX'!D83</f>
        <v>1.0764651948343928</v>
      </c>
      <c r="F83" s="7">
        <v>0.64863437400000001</v>
      </c>
      <c r="G83" s="7">
        <v>5.7016429899999999</v>
      </c>
      <c r="H83" s="7">
        <v>0.95499259199999997</v>
      </c>
      <c r="I83" s="7">
        <v>6.1376199720000004</v>
      </c>
      <c r="J83" s="7">
        <v>1</v>
      </c>
      <c r="K83" s="7">
        <v>4.9659228320000004</v>
      </c>
      <c r="L83" s="7">
        <v>0.809095919</v>
      </c>
      <c r="M83" s="7">
        <v>1.9769699570000001</v>
      </c>
      <c r="N83" s="7">
        <v>0.73113912299999995</v>
      </c>
      <c r="O83" s="7">
        <v>4.2072658540000001</v>
      </c>
      <c r="P83" s="7">
        <v>0.98174792499999997</v>
      </c>
      <c r="Q83" s="7">
        <v>3.8725759979999999</v>
      </c>
      <c r="R83" s="7">
        <v>1.066596031</v>
      </c>
      <c r="S83" s="7">
        <v>1.2823309899999999</v>
      </c>
      <c r="T83" s="7">
        <v>1.056818008</v>
      </c>
      <c r="U83" s="7">
        <v>1.258924961</v>
      </c>
      <c r="V83" s="7">
        <v>1.137627006</v>
      </c>
      <c r="W83" s="7">
        <v>1.7060819860000001</v>
      </c>
      <c r="X83" s="7">
        <v>1.106624007</v>
      </c>
      <c r="Y83" s="7">
        <v>1.137627006</v>
      </c>
      <c r="Z83" s="7">
        <v>1.047129035</v>
      </c>
      <c r="AA83" s="7">
        <v>1.14815402</v>
      </c>
      <c r="AB83" s="7">
        <v>0.920449615</v>
      </c>
      <c r="AC83" s="7">
        <v>1.247382998</v>
      </c>
    </row>
    <row r="84" spans="1:29" x14ac:dyDescent="0.25">
      <c r="A84" s="6">
        <v>82</v>
      </c>
      <c r="B84" s="6" t="s">
        <v>167</v>
      </c>
      <c r="C84" s="6" t="s">
        <v>168</v>
      </c>
      <c r="D84" s="7">
        <f>1/'[1]WT ctrl on WT+CHX'!E84</f>
        <v>0.53456439922201404</v>
      </c>
      <c r="E84" s="7">
        <f>1/'[1]WT ctrl on WT+CHX'!D84</f>
        <v>1.0964782566843077</v>
      </c>
      <c r="F84" s="7">
        <v>1.5135610100000001</v>
      </c>
      <c r="G84" s="7">
        <v>2.0701410770000002</v>
      </c>
      <c r="H84" s="7">
        <v>0.17060819299999999</v>
      </c>
      <c r="I84" s="7">
        <v>0.53456437599999995</v>
      </c>
      <c r="J84" s="7">
        <v>0.96382898100000003</v>
      </c>
      <c r="K84" s="7">
        <v>1.5559660200000001</v>
      </c>
      <c r="L84" s="7">
        <v>0.91201078899999999</v>
      </c>
      <c r="M84" s="7">
        <v>1.16949904</v>
      </c>
      <c r="N84" s="7">
        <v>0.98174792499999997</v>
      </c>
      <c r="O84" s="7">
        <v>1.3061709399999999</v>
      </c>
      <c r="P84" s="7">
        <v>0.787045777</v>
      </c>
      <c r="Q84" s="7">
        <v>0.80167812100000002</v>
      </c>
      <c r="R84" s="7">
        <v>1.056818008</v>
      </c>
      <c r="S84" s="7">
        <v>1.5703630449999999</v>
      </c>
      <c r="T84" s="7">
        <v>0.32809528700000001</v>
      </c>
      <c r="U84" s="7">
        <v>0.474242002</v>
      </c>
      <c r="V84" s="7">
        <v>0.59703528900000002</v>
      </c>
      <c r="W84" s="7">
        <v>1.0280159710000001</v>
      </c>
      <c r="X84" s="7">
        <v>0.60813498499999996</v>
      </c>
      <c r="Y84" s="7">
        <v>0.85506671700000003</v>
      </c>
      <c r="Z84" s="7">
        <v>0.66069352599999998</v>
      </c>
      <c r="AA84" s="7">
        <v>1.047129035</v>
      </c>
      <c r="AB84" s="7">
        <v>0.704693079</v>
      </c>
      <c r="AC84" s="7">
        <v>0.84722739499999999</v>
      </c>
    </row>
    <row r="85" spans="1:29" x14ac:dyDescent="0.25">
      <c r="A85" s="6">
        <v>83</v>
      </c>
      <c r="B85" s="6" t="s">
        <v>169</v>
      </c>
      <c r="C85" s="6" t="s">
        <v>170</v>
      </c>
      <c r="D85" s="7">
        <f>1/'[1]WT ctrl on WT+CHX'!E85</f>
        <v>1.8197008482046004</v>
      </c>
      <c r="E85" s="7">
        <f>1/'[1]WT ctrl on WT+CHX'!D85</f>
        <v>4.5289751693682723</v>
      </c>
      <c r="F85" s="7">
        <v>0.478630096</v>
      </c>
      <c r="G85" s="7">
        <v>1.08642602</v>
      </c>
      <c r="H85" s="7">
        <v>0.33419498800000003</v>
      </c>
      <c r="I85" s="7">
        <v>0.809095919</v>
      </c>
      <c r="J85" s="7">
        <v>0.487528503</v>
      </c>
      <c r="K85" s="7">
        <v>1.5135610100000001</v>
      </c>
      <c r="L85" s="7">
        <v>0.124738403</v>
      </c>
      <c r="M85" s="7">
        <v>0.96382898100000003</v>
      </c>
      <c r="N85" s="7">
        <v>0.33728730699999998</v>
      </c>
      <c r="O85" s="7">
        <v>0.96382898100000003</v>
      </c>
      <c r="P85" s="7">
        <v>0.30199518800000003</v>
      </c>
      <c r="Q85" s="7">
        <v>0.56493699600000002</v>
      </c>
      <c r="R85" s="7">
        <v>0.60813498499999996</v>
      </c>
      <c r="S85" s="7">
        <v>0.99083197099999998</v>
      </c>
      <c r="T85" s="7">
        <v>0.51999598700000005</v>
      </c>
      <c r="U85" s="7">
        <v>0.920449615</v>
      </c>
      <c r="V85" s="7">
        <v>6.7297667000000005E-2</v>
      </c>
      <c r="W85" s="7">
        <v>1</v>
      </c>
      <c r="X85" s="7">
        <v>0.60255962600000001</v>
      </c>
      <c r="Y85" s="7">
        <v>1.056818008</v>
      </c>
      <c r="Z85" s="7">
        <v>0.32809528700000001</v>
      </c>
      <c r="AA85" s="7">
        <v>0.75857758500000005</v>
      </c>
      <c r="AB85" s="7">
        <v>0.343558013</v>
      </c>
      <c r="AC85" s="7">
        <v>0.58613818900000003</v>
      </c>
    </row>
    <row r="86" spans="1:29" x14ac:dyDescent="0.25">
      <c r="A86" s="6">
        <v>84</v>
      </c>
      <c r="B86" s="6" t="s">
        <v>171</v>
      </c>
      <c r="C86" s="6" t="s">
        <v>172</v>
      </c>
      <c r="D86" s="7">
        <f>1/'[1]WT ctrl on WT+CHX'!E86</f>
        <v>0.66680667428591534</v>
      </c>
      <c r="E86" s="7">
        <f>1/'[1]WT ctrl on WT+CHX'!D86</f>
        <v>1.1481536438493507</v>
      </c>
      <c r="F86" s="7">
        <v>1.5135610100000001</v>
      </c>
      <c r="G86" s="7">
        <v>1.9769699570000001</v>
      </c>
      <c r="H86" s="7">
        <v>0.809095919</v>
      </c>
      <c r="I86" s="7">
        <v>1.1587769990000001</v>
      </c>
      <c r="J86" s="7">
        <v>1.037528038</v>
      </c>
      <c r="K86" s="7">
        <v>1.4321880339999999</v>
      </c>
      <c r="L86" s="7">
        <v>0.97274720699999995</v>
      </c>
      <c r="M86" s="7">
        <v>1.2823309899999999</v>
      </c>
      <c r="N86" s="7">
        <v>1.056818008</v>
      </c>
      <c r="O86" s="7">
        <v>1.67494297</v>
      </c>
      <c r="P86" s="7">
        <v>0.90364939</v>
      </c>
      <c r="Q86" s="7">
        <v>1.3427649740000001</v>
      </c>
      <c r="R86" s="7">
        <v>0.86297851800000003</v>
      </c>
      <c r="S86" s="7">
        <v>1.4321880339999999</v>
      </c>
      <c r="T86" s="7">
        <v>0.75857758500000005</v>
      </c>
      <c r="U86" s="7">
        <v>1.3931570049999999</v>
      </c>
      <c r="V86" s="7">
        <v>0.67920362899999998</v>
      </c>
      <c r="W86" s="7">
        <v>1.3803839680000001</v>
      </c>
      <c r="X86" s="7">
        <v>0.809095919</v>
      </c>
      <c r="Y86" s="7">
        <v>1.3427649740000001</v>
      </c>
      <c r="Z86" s="7">
        <v>0.63095742499999996</v>
      </c>
      <c r="AA86" s="7">
        <v>1.106624007</v>
      </c>
      <c r="AB86" s="7">
        <v>0.57016432299999997</v>
      </c>
      <c r="AC86" s="7">
        <v>0.68548822399999998</v>
      </c>
    </row>
    <row r="87" spans="1:29" x14ac:dyDescent="0.25">
      <c r="A87" s="6">
        <v>85</v>
      </c>
      <c r="B87" s="6" t="s">
        <v>173</v>
      </c>
      <c r="C87" s="6" t="s">
        <v>174</v>
      </c>
      <c r="D87" s="7">
        <f>1/'[1]WT ctrl on WT+CHX'!E87</f>
        <v>0.47424201110937042</v>
      </c>
      <c r="E87" s="7">
        <f>1/'[1]WT ctrl on WT+CHX'!D87</f>
        <v>0.87902273304506984</v>
      </c>
      <c r="F87" s="7">
        <v>2.3120648859999999</v>
      </c>
      <c r="G87" s="7">
        <v>4.7863011359999996</v>
      </c>
      <c r="H87" s="7">
        <v>1.009253025</v>
      </c>
      <c r="I87" s="7">
        <v>2.2490549089999998</v>
      </c>
      <c r="J87" s="7">
        <v>1.584892988</v>
      </c>
      <c r="K87" s="7">
        <v>3.1332859989999999</v>
      </c>
      <c r="L87" s="7">
        <v>1.753880978</v>
      </c>
      <c r="M87" s="7">
        <v>2.8575899599999999</v>
      </c>
      <c r="N87" s="7">
        <v>1.406048059</v>
      </c>
      <c r="O87" s="7">
        <v>2.7039580349999999</v>
      </c>
      <c r="P87" s="7">
        <v>1.1587769990000001</v>
      </c>
      <c r="Q87" s="7">
        <v>1.905460954</v>
      </c>
      <c r="R87" s="7">
        <v>1.2359470130000001</v>
      </c>
      <c r="S87" s="7">
        <v>2.558585882</v>
      </c>
      <c r="T87" s="7">
        <v>0.73113912299999995</v>
      </c>
      <c r="U87" s="7">
        <v>1.367728949</v>
      </c>
      <c r="V87" s="7">
        <v>0.111686297</v>
      </c>
      <c r="W87" s="7">
        <v>0.469894111</v>
      </c>
      <c r="X87" s="7">
        <v>1.037528038</v>
      </c>
      <c r="Y87" s="7">
        <v>1.19124198</v>
      </c>
      <c r="Z87" s="7">
        <v>0.66069352599999998</v>
      </c>
      <c r="AA87" s="7">
        <v>0.99083197099999998</v>
      </c>
      <c r="AB87" s="7">
        <v>0.928966403</v>
      </c>
      <c r="AC87" s="7">
        <v>1.106624007</v>
      </c>
    </row>
    <row r="88" spans="1:29" x14ac:dyDescent="0.25">
      <c r="A88" s="6">
        <v>86</v>
      </c>
      <c r="B88" s="6" t="s">
        <v>175</v>
      </c>
      <c r="C88" s="6" t="s">
        <v>176</v>
      </c>
      <c r="D88" s="7">
        <f>1/'[1]WT ctrl on WT+CHX'!E88</f>
        <v>0.12705740682318192</v>
      </c>
      <c r="E88" s="7">
        <f>1/'[1]WT ctrl on WT+CHX'!D88</f>
        <v>1</v>
      </c>
      <c r="F88" s="7">
        <v>1.247382998</v>
      </c>
      <c r="G88" s="7">
        <v>10.471289629999999</v>
      </c>
      <c r="H88" s="7">
        <v>0.90364939</v>
      </c>
      <c r="I88" s="7">
        <v>5.9703531270000001</v>
      </c>
      <c r="J88" s="7">
        <v>1.3427649740000001</v>
      </c>
      <c r="K88" s="7">
        <v>12.24615955</v>
      </c>
      <c r="L88" s="7">
        <v>0.84722739499999999</v>
      </c>
      <c r="M88" s="7">
        <v>6.3095741270000003</v>
      </c>
      <c r="N88" s="7">
        <v>0.68548822399999998</v>
      </c>
      <c r="O88" s="7">
        <v>7.7983012199999999</v>
      </c>
      <c r="P88" s="7">
        <v>0.91201078899999999</v>
      </c>
      <c r="Q88" s="7">
        <v>5.8613820079999996</v>
      </c>
      <c r="R88" s="7">
        <v>1.08642602</v>
      </c>
      <c r="S88" s="7">
        <v>2.3334579469999999</v>
      </c>
      <c r="T88" s="7">
        <v>0.66069352599999998</v>
      </c>
      <c r="U88" s="7">
        <v>2.4434309010000002</v>
      </c>
      <c r="V88" s="7">
        <v>2.0701410770000002</v>
      </c>
      <c r="W88" s="7">
        <v>4.3651590349999996</v>
      </c>
      <c r="X88" s="7">
        <v>1.247382998</v>
      </c>
      <c r="Y88" s="7">
        <v>2.0892961030000001</v>
      </c>
      <c r="Z88" s="7">
        <v>0.60255962600000001</v>
      </c>
      <c r="AA88" s="7">
        <v>0.95499259199999997</v>
      </c>
      <c r="AB88" s="7">
        <v>2.1478300090000002</v>
      </c>
      <c r="AC88" s="7">
        <v>2.6302680970000001</v>
      </c>
    </row>
    <row r="89" spans="1:29" x14ac:dyDescent="0.25">
      <c r="A89" s="6">
        <v>87</v>
      </c>
      <c r="B89" s="6" t="s">
        <v>177</v>
      </c>
      <c r="C89" s="6" t="s">
        <v>178</v>
      </c>
      <c r="D89" s="7">
        <f>1/'[1]WT ctrl on WT+CHX'!E89</f>
        <v>0.67920387639257229</v>
      </c>
      <c r="E89" s="7">
        <f>1/'[1]WT ctrl on WT+CHX'!D89</f>
        <v>1.213388865207246</v>
      </c>
      <c r="F89" s="7">
        <v>1.2022639509999999</v>
      </c>
      <c r="G89" s="7">
        <v>1.3061709399999999</v>
      </c>
      <c r="H89" s="7">
        <v>1.3427649740000001</v>
      </c>
      <c r="I89" s="7">
        <v>1.3803839680000001</v>
      </c>
      <c r="J89" s="7">
        <v>0.98174792499999997</v>
      </c>
      <c r="K89" s="7">
        <v>2.0323569770000001</v>
      </c>
      <c r="L89" s="7">
        <v>0.52480751299999995</v>
      </c>
      <c r="M89" s="7">
        <v>0.97274720699999995</v>
      </c>
      <c r="N89" s="7">
        <v>1.367728949</v>
      </c>
      <c r="O89" s="7">
        <v>2.2284350399999999</v>
      </c>
      <c r="P89" s="7">
        <v>1.14815402</v>
      </c>
      <c r="Q89" s="7">
        <v>3.1332859989999999</v>
      </c>
      <c r="R89" s="7">
        <v>1.037528038</v>
      </c>
      <c r="S89" s="7">
        <v>2.1677041049999999</v>
      </c>
      <c r="T89" s="7">
        <v>1.3551889660000001</v>
      </c>
      <c r="U89" s="7">
        <v>1.7060819860000001</v>
      </c>
      <c r="V89" s="7">
        <v>0.72443598499999995</v>
      </c>
      <c r="W89" s="7">
        <v>0.83176368499999997</v>
      </c>
      <c r="X89" s="7">
        <v>1.247382998</v>
      </c>
      <c r="Y89" s="7">
        <v>1.8030179740000001</v>
      </c>
      <c r="Z89" s="7">
        <v>0.97274720699999995</v>
      </c>
      <c r="AA89" s="7">
        <v>1.4454400540000001</v>
      </c>
      <c r="AB89" s="7">
        <v>1.406048059</v>
      </c>
      <c r="AC89" s="7">
        <v>2.4210290909999999</v>
      </c>
    </row>
    <row r="90" spans="1:29" x14ac:dyDescent="0.25">
      <c r="A90" s="6">
        <v>88</v>
      </c>
      <c r="B90" s="6" t="s">
        <v>179</v>
      </c>
      <c r="C90" s="6" t="s">
        <v>180</v>
      </c>
      <c r="D90" s="7">
        <f>1/'[1]WT ctrl on WT+CHX'!E90</f>
        <v>0.95499214191878468</v>
      </c>
      <c r="E90" s="7">
        <f>1/'[1]WT ctrl on WT+CHX'!D90</f>
        <v>5.0582457248124433</v>
      </c>
      <c r="F90" s="7">
        <v>0.29376500799999999</v>
      </c>
      <c r="G90" s="7">
        <v>0.505824685</v>
      </c>
      <c r="H90" s="7">
        <v>0.27797129799999998</v>
      </c>
      <c r="I90" s="7">
        <v>0.52480751299999995</v>
      </c>
      <c r="J90" s="7">
        <v>0.38725760599999998</v>
      </c>
      <c r="K90" s="7">
        <v>0.66069352599999998</v>
      </c>
      <c r="L90" s="7">
        <v>0.58613818900000003</v>
      </c>
      <c r="M90" s="7">
        <v>0.90364939</v>
      </c>
      <c r="N90" s="7">
        <v>0.35974928699999997</v>
      </c>
      <c r="O90" s="7">
        <v>0.73790431000000001</v>
      </c>
      <c r="P90" s="7">
        <v>0.10185909999999999</v>
      </c>
      <c r="Q90" s="7">
        <v>0.67297667299999997</v>
      </c>
      <c r="R90" s="7">
        <v>0.38725760599999998</v>
      </c>
      <c r="S90" s="7">
        <v>0.920449615</v>
      </c>
      <c r="T90" s="7">
        <v>0.35645109400000002</v>
      </c>
      <c r="U90" s="7">
        <v>0.73113912299999995</v>
      </c>
      <c r="V90" s="7">
        <v>0.39445731000000001</v>
      </c>
      <c r="W90" s="7">
        <v>0.69183099299999995</v>
      </c>
      <c r="X90" s="7">
        <v>0.55462568999999995</v>
      </c>
      <c r="Y90" s="7">
        <v>0.88715600999999999</v>
      </c>
      <c r="Z90" s="7">
        <v>0.31332859400000002</v>
      </c>
      <c r="AA90" s="7">
        <v>0.51050502099999995</v>
      </c>
      <c r="AB90" s="7">
        <v>0.17378009899999999</v>
      </c>
      <c r="AC90" s="7">
        <v>0.487528503</v>
      </c>
    </row>
    <row r="91" spans="1:29" x14ac:dyDescent="0.25">
      <c r="A91" s="6">
        <v>89</v>
      </c>
      <c r="B91" s="6" t="s">
        <v>181</v>
      </c>
      <c r="C91" s="6" t="s">
        <v>182</v>
      </c>
      <c r="D91" s="7">
        <f>1/'[1]WT ctrl on WT+CHX'!E91</f>
        <v>0.49203954389750887</v>
      </c>
      <c r="E91" s="7">
        <f>1/'[1]WT ctrl on WT+CHX'!D91</f>
        <v>1.1376273347840062</v>
      </c>
      <c r="F91" s="7">
        <v>0.94623708699999998</v>
      </c>
      <c r="G91" s="7">
        <v>1.5275659559999999</v>
      </c>
      <c r="H91" s="7">
        <v>0.91201078899999999</v>
      </c>
      <c r="I91" s="7">
        <v>2.3120648859999999</v>
      </c>
      <c r="J91" s="7">
        <v>0.91201078899999999</v>
      </c>
      <c r="K91" s="7">
        <v>1.629295945</v>
      </c>
      <c r="L91" s="7">
        <v>0.839460015</v>
      </c>
      <c r="M91" s="7">
        <v>0.99083197099999998</v>
      </c>
      <c r="N91" s="7">
        <v>0.84722739499999999</v>
      </c>
      <c r="O91" s="7">
        <v>1.2133890389999999</v>
      </c>
      <c r="P91" s="7">
        <v>0.86297851800000003</v>
      </c>
      <c r="Q91" s="7">
        <v>1.3803839680000001</v>
      </c>
      <c r="R91" s="7">
        <v>0.57543986999999996</v>
      </c>
      <c r="S91" s="7">
        <v>1.08642602</v>
      </c>
      <c r="T91" s="7">
        <v>0.88715600999999999</v>
      </c>
      <c r="U91" s="7">
        <v>1.7378009560000001</v>
      </c>
      <c r="V91" s="7">
        <v>1.367728949</v>
      </c>
      <c r="W91" s="7">
        <v>1.5135610100000001</v>
      </c>
      <c r="X91" s="7">
        <v>1.009253025</v>
      </c>
      <c r="Y91" s="7">
        <v>1.0280159710000001</v>
      </c>
      <c r="Z91" s="7">
        <v>1.1803209779999999</v>
      </c>
      <c r="AA91" s="7">
        <v>1.485936046</v>
      </c>
      <c r="AB91" s="7">
        <v>1.3427649740000001</v>
      </c>
      <c r="AC91" s="7">
        <v>1.753880978</v>
      </c>
    </row>
    <row r="92" spans="1:29" x14ac:dyDescent="0.25">
      <c r="A92" s="6">
        <v>90</v>
      </c>
      <c r="B92" s="6" t="s">
        <v>183</v>
      </c>
      <c r="C92" s="6" t="s">
        <v>184</v>
      </c>
      <c r="D92" s="7">
        <f>1/'[1]WT ctrl on WT+CHX'!E92</f>
        <v>0.8953649545697373</v>
      </c>
      <c r="E92" s="7">
        <f>1/'[1]WT ctrl on WT+CHX'!D92</f>
        <v>3.0478950464168051</v>
      </c>
      <c r="F92" s="7">
        <v>0.38370731499999999</v>
      </c>
      <c r="G92" s="7">
        <v>0.64863437400000001</v>
      </c>
      <c r="H92" s="7">
        <v>0.49659231300000001</v>
      </c>
      <c r="I92" s="7">
        <v>0.86297851800000003</v>
      </c>
      <c r="J92" s="7">
        <v>0.45289760800000001</v>
      </c>
      <c r="K92" s="7">
        <v>0.787045777</v>
      </c>
      <c r="L92" s="7">
        <v>0.787045777</v>
      </c>
      <c r="M92" s="7">
        <v>1.08642602</v>
      </c>
      <c r="N92" s="7">
        <v>0.42854851500000002</v>
      </c>
      <c r="O92" s="7">
        <v>0.76559662799999995</v>
      </c>
      <c r="P92" s="7">
        <v>0.32210689799999997</v>
      </c>
      <c r="Q92" s="7">
        <v>0.487528503</v>
      </c>
      <c r="R92" s="7">
        <v>0.25351288900000002</v>
      </c>
      <c r="S92" s="7">
        <v>0.86297851800000003</v>
      </c>
      <c r="T92" s="7">
        <v>0.465586096</v>
      </c>
      <c r="U92" s="7">
        <v>1.2246160509999999</v>
      </c>
      <c r="V92" s="7">
        <v>0.88715600999999999</v>
      </c>
      <c r="W92" s="7">
        <v>1.870682001</v>
      </c>
      <c r="X92" s="7">
        <v>0.53456437599999995</v>
      </c>
      <c r="Y92" s="7">
        <v>1.330453992</v>
      </c>
      <c r="Z92" s="7">
        <v>0.38725760599999998</v>
      </c>
      <c r="AA92" s="7">
        <v>1.0280159710000001</v>
      </c>
      <c r="AB92" s="7">
        <v>0.275422901</v>
      </c>
      <c r="AC92" s="7">
        <v>0.60255962600000001</v>
      </c>
    </row>
    <row r="93" spans="1:29" x14ac:dyDescent="0.25">
      <c r="A93" s="6">
        <v>91</v>
      </c>
      <c r="B93" s="6" t="s">
        <v>185</v>
      </c>
      <c r="C93" s="6" t="s">
        <v>186</v>
      </c>
      <c r="D93" s="7">
        <f>1/'[1]WT ctrl on WT+CHX'!E93</f>
        <v>0.22080046525943542</v>
      </c>
      <c r="E93" s="7">
        <f>1/'[1]WT ctrl on WT+CHX'!D93</f>
        <v>1.2359474031656807</v>
      </c>
      <c r="F93" s="7">
        <v>0.84722739499999999</v>
      </c>
      <c r="G93" s="7">
        <v>1.3931570049999999</v>
      </c>
      <c r="H93" s="7">
        <v>1.0280159710000001</v>
      </c>
      <c r="I93" s="7">
        <v>1.066596031</v>
      </c>
      <c r="J93" s="7">
        <v>1.037528038</v>
      </c>
      <c r="K93" s="7">
        <v>1.3931570049999999</v>
      </c>
      <c r="L93" s="7">
        <v>1.066596031</v>
      </c>
      <c r="M93" s="7">
        <v>1.2359470130000001</v>
      </c>
      <c r="N93" s="7">
        <v>1.0185910460000001</v>
      </c>
      <c r="O93" s="7">
        <v>1.258924961</v>
      </c>
      <c r="P93" s="7">
        <v>0.91201078899999999</v>
      </c>
      <c r="Q93" s="7">
        <v>1.19124198</v>
      </c>
      <c r="R93" s="7">
        <v>0.80167812100000002</v>
      </c>
      <c r="S93" s="7">
        <v>1.3551889660000001</v>
      </c>
      <c r="T93" s="7">
        <v>0.816582382</v>
      </c>
      <c r="U93" s="7">
        <v>1.0964779849999999</v>
      </c>
      <c r="V93" s="7">
        <v>0.90364939</v>
      </c>
      <c r="W93" s="7">
        <v>1.870682001</v>
      </c>
      <c r="X93" s="7">
        <v>0.73790431000000001</v>
      </c>
      <c r="Y93" s="7">
        <v>1.247382998</v>
      </c>
      <c r="Z93" s="7">
        <v>0.751622915</v>
      </c>
      <c r="AA93" s="7">
        <v>1.258924961</v>
      </c>
      <c r="AB93" s="7">
        <v>0.390840888</v>
      </c>
      <c r="AC93" s="7">
        <v>0.97274720699999995</v>
      </c>
    </row>
  </sheetData>
  <mergeCells count="16"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T1:U1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in &amp; max fold change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Savocco</dc:creator>
  <cp:lastModifiedBy>Jérôme Savocco</cp:lastModifiedBy>
  <dcterms:created xsi:type="dcterms:W3CDTF">2019-09-30T07:08:25Z</dcterms:created>
  <dcterms:modified xsi:type="dcterms:W3CDTF">2019-09-30T07:30:12Z</dcterms:modified>
</cp:coreProperties>
</file>